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Eliza\Desktop\"/>
    </mc:Choice>
  </mc:AlternateContent>
  <xr:revisionPtr revIDLastSave="0" documentId="8_{CAA62A60-6A61-46C6-B287-4DCE8F141DF3}" xr6:coauthVersionLast="47" xr6:coauthVersionMax="47" xr10:uidLastSave="{00000000-0000-0000-0000-000000000000}"/>
  <bookViews>
    <workbookView xWindow="-108" yWindow="-108" windowWidth="23256" windowHeight="12576" xr2:uid="{CE631697-97E2-47D9-8CB8-200D326EBD63}"/>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9" r:id="rId9"/>
  </sheets>
  <definedNames>
    <definedName name="_xlnm._FilterDatabase" localSheetId="2" hidden="1">'Table S3'!$A$2:$Q$4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6" i="1" l="1"/>
</calcChain>
</file>

<file path=xl/sharedStrings.xml><?xml version="1.0" encoding="utf-8"?>
<sst xmlns="http://schemas.openxmlformats.org/spreadsheetml/2006/main" count="1181" uniqueCount="665">
  <si>
    <t>Table S1: Demographics of functional and genetic association cohorts. The number of non-atopic and atopic controls, as well as atopic dermatitis subjects are shown. Age of the individuals are summarized with the mean and standard deviation, while gender is shown with the number and percentage of males in each cohort.</t>
  </si>
  <si>
    <t>Functional Association Cohorts</t>
  </si>
  <si>
    <t>Genetic Association Cohort</t>
  </si>
  <si>
    <t>Genetic Regulation in PBMCs</t>
  </si>
  <si>
    <t>Differential Expression in PBMCs</t>
  </si>
  <si>
    <t>Co-expression in PBMCs</t>
  </si>
  <si>
    <t>Genotype of individuals</t>
  </si>
  <si>
    <t>Age ± s.d.</t>
  </si>
  <si>
    <t>21.0 ± 4.3</t>
  </si>
  <si>
    <t>20.7 ± 1.6</t>
  </si>
  <si>
    <t>21.3 ± 4.3</t>
  </si>
  <si>
    <t>21.7 ± 4.9</t>
  </si>
  <si>
    <t>Gender (% males)</t>
  </si>
  <si>
    <t>90 (52.6%)</t>
  </si>
  <si>
    <t>29 (46.0%)</t>
  </si>
  <si>
    <t>97 (32.3%)</t>
  </si>
  <si>
    <t>600 (35.7%)</t>
  </si>
  <si>
    <t>Total Subjects</t>
  </si>
  <si>
    <t>Atopic Dermatitis</t>
  </si>
  <si>
    <t>Non-Atopic Controls</t>
  </si>
  <si>
    <t>Atopic Controls</t>
  </si>
  <si>
    <t>-</t>
  </si>
  <si>
    <t>Table S2: Coordinates of all 35 AD-associated SNPs. The p-value is calculated using logistic regression and the odds ratio are given with a 95% confidence interval. The Benjamini-Hochberg method is applied to obtain FDR adjusted p-values.</t>
  </si>
  <si>
    <t>CHR</t>
  </si>
  <si>
    <t>SNP</t>
  </si>
  <si>
    <t>P value</t>
  </si>
  <si>
    <t>BP (GRCh38)</t>
  </si>
  <si>
    <t>Minor Allele</t>
  </si>
  <si>
    <t>Odds Ratio (95% CI)</t>
  </si>
  <si>
    <t>rs373489290</t>
  </si>
  <si>
    <t>T</t>
  </si>
  <si>
    <t>0.2535 (0.1574 - 0.4081)</t>
  </si>
  <si>
    <t>rs373391240</t>
  </si>
  <si>
    <t>C</t>
  </si>
  <si>
    <t>0.2421 (0.1513 - 0.3875)</t>
  </si>
  <si>
    <t>rs6426281</t>
  </si>
  <si>
    <t>G</t>
  </si>
  <si>
    <t>0.5007 (0.3905 - 0.6421)</t>
  </si>
  <si>
    <t>rs3820864</t>
  </si>
  <si>
    <t>A</t>
  </si>
  <si>
    <t>1.583 (1.363 - 1.84)</t>
  </si>
  <si>
    <t>rs1549343</t>
  </si>
  <si>
    <t>1.625 (1.371 - 1.926)</t>
  </si>
  <si>
    <t>rs111529683</t>
  </si>
  <si>
    <t>0.398 (0.2973 - 0.5328)</t>
  </si>
  <si>
    <t>rs60507859</t>
  </si>
  <si>
    <t>0.3482 (0.2537 - 0.4777)</t>
  </si>
  <si>
    <t>rs6938961</t>
  </si>
  <si>
    <t>1.894 (1.525 - 2.353)</t>
  </si>
  <si>
    <t>rs62391770</t>
  </si>
  <si>
    <t>0.3584 (0.2827 - 0.4543)</t>
  </si>
  <si>
    <t>rs9258051</t>
  </si>
  <si>
    <t>1.552 (1.334 - 1.806)</t>
  </si>
  <si>
    <t>rs148694836</t>
  </si>
  <si>
    <t>0.3606 (0.2848 - 0.4566)</t>
  </si>
  <si>
    <t>rs56269224</t>
  </si>
  <si>
    <t>0.3646 (0.2881 - 0.4613)</t>
  </si>
  <si>
    <t>rs3131634</t>
  </si>
  <si>
    <t>0.3408 (0.2388 - 0.4865)</t>
  </si>
  <si>
    <t>1.552 (1.33 - 1.81)</t>
  </si>
  <si>
    <t>1.55 (1.341 - 1.791)</t>
  </si>
  <si>
    <t>rs183211409</t>
  </si>
  <si>
    <t>0.2764 (0.1774 - 0.4306)</t>
  </si>
  <si>
    <t>rs187573277</t>
  </si>
  <si>
    <t>0.276 (0.1773 - 0.4294)</t>
  </si>
  <si>
    <t>rs34657769</t>
  </si>
  <si>
    <t>0.2969 (0.2104 - 0.4189)</t>
  </si>
  <si>
    <t>rs79128444</t>
  </si>
  <si>
    <t>0.4409 (0.3473 - 0.5597)</t>
  </si>
  <si>
    <t>rs7872806</t>
  </si>
  <si>
    <t>0.3785 (0.3044 - 0.4707)</t>
  </si>
  <si>
    <t>rs10989712</t>
  </si>
  <si>
    <t>0.2575 (0.161 - 0.412)</t>
  </si>
  <si>
    <t>rs4520594</t>
  </si>
  <si>
    <t>2.325 (1.751 - 3.086)</t>
  </si>
  <si>
    <t>rs10844156</t>
  </si>
  <si>
    <t>0.2468 (0.1579 - 0.3857)</t>
  </si>
  <si>
    <t>rs11182873</t>
  </si>
  <si>
    <t>0.2078 (0.1244 - 0.347)</t>
  </si>
  <si>
    <t>rs11170867</t>
  </si>
  <si>
    <t>1.845 (1.484 - 2.293)</t>
  </si>
  <si>
    <t>rs4091651</t>
  </si>
  <si>
    <t>1.597 (1.356 - 1.88)</t>
  </si>
  <si>
    <t>rs2057412</t>
  </si>
  <si>
    <t>0.5376 (0.4308 - 0.6709)</t>
  </si>
  <si>
    <t>rs146875672</t>
  </si>
  <si>
    <t>0.4057 (0.2974 - 0.5536)</t>
  </si>
  <si>
    <t>rs61590939</t>
  </si>
  <si>
    <t>0.1548 (0.09341 - 0.2565)</t>
  </si>
  <si>
    <t>rs1564638</t>
  </si>
  <si>
    <t>0.3717 (0.2875 - 0.4806)</t>
  </si>
  <si>
    <t>rs77286017</t>
  </si>
  <si>
    <t>0.4349 (0.3245 - 0.5827)</t>
  </si>
  <si>
    <t>rs79224535</t>
  </si>
  <si>
    <t>0.2631 (0.1794 - 0.3857)</t>
  </si>
  <si>
    <t>rs190787722</t>
  </si>
  <si>
    <t>0.2574 (0.1677 - 0.3952)</t>
  </si>
  <si>
    <t>rs2297122</t>
  </si>
  <si>
    <t>0.3319 (0.2416 - 0.4561)</t>
  </si>
  <si>
    <t>rs181286089</t>
  </si>
  <si>
    <t>0.2725 (0.1956 - 0.3796)</t>
  </si>
  <si>
    <t>Table E3: Genomic coordinates of transcripts and the p-values of GWAS (genotype-phenotype), eQTL (expression-genotype) and differential gene expression (expression-phenotype) analyses are shown.</t>
  </si>
  <si>
    <t>Chromosome</t>
  </si>
  <si>
    <t>Transcript</t>
  </si>
  <si>
    <t>Gene</t>
  </si>
  <si>
    <t>Gene start</t>
  </si>
  <si>
    <t>Gene end</t>
  </si>
  <si>
    <t>Lead SNP</t>
  </si>
  <si>
    <t>LD SNP</t>
  </si>
  <si>
    <t>functional annotation</t>
  </si>
  <si>
    <t>GWAS p-value</t>
  </si>
  <si>
    <t>eQTL pvalue</t>
  </si>
  <si>
    <t>eQTL adjusted pvalue</t>
  </si>
  <si>
    <t>DEG pvalue</t>
  </si>
  <si>
    <t>DEG adjusted pvalue</t>
  </si>
  <si>
    <t>rna28678</t>
  </si>
  <si>
    <t>LOC100294145</t>
  </si>
  <si>
    <t>rs116160149</t>
  </si>
  <si>
    <t>transcription factor binding site</t>
  </si>
  <si>
    <t>rna28679</t>
  </si>
  <si>
    <t>non-synonymous coding</t>
  </si>
  <si>
    <t>Table S4: The transcription factors that overlap rs116160149 identified by ChIP-seq are shown. Details such as the peak location, biosample and organ are provided. The data is retrieved from regulomeDB.</t>
  </si>
  <si>
    <t>Method</t>
  </si>
  <si>
    <t>Peak location</t>
  </si>
  <si>
    <t>Biosample</t>
  </si>
  <si>
    <t>Targets</t>
  </si>
  <si>
    <t>Organ</t>
  </si>
  <si>
    <t>ChIP-seq</t>
  </si>
  <si>
    <t>chr6:32861490..32861890</t>
  </si>
  <si>
    <t>GM12878</t>
  </si>
  <si>
    <t>BHLHE40</t>
  </si>
  <si>
    <t>blood, bodily fluid</t>
  </si>
  <si>
    <t>chr6:32861466..32861722</t>
  </si>
  <si>
    <t>USF1</t>
  </si>
  <si>
    <t>chr6:32861444..32861808</t>
  </si>
  <si>
    <t>RUNX3</t>
  </si>
  <si>
    <t>Table S5: Table documenting the results of the co-expression analyses. Pearson correlation is utilized as a measure of co-expression between LOC100294145 and each gene and the p-values are adjusted for using the Benjamini-Hochberg method. For the differential analyses, log2 fold change is shown for AD cases against non-atopic controls. The p-value is adjusted for using the Benjamini-Hochberg method.</t>
  </si>
  <si>
    <t>Co-expression</t>
  </si>
  <si>
    <t>Differential expression</t>
  </si>
  <si>
    <t>Correlation</t>
  </si>
  <si>
    <t>Unadjusted p-value</t>
  </si>
  <si>
    <t>Fdr-adjusted p-value</t>
  </si>
  <si>
    <t>log2FC</t>
  </si>
  <si>
    <t>p-value</t>
  </si>
  <si>
    <t>fdr-adjusted p-value</t>
  </si>
  <si>
    <t>NM_000116.3</t>
  </si>
  <si>
    <t>TAZ</t>
  </si>
  <si>
    <t>NM_000850.4</t>
  </si>
  <si>
    <t>GSTM4</t>
  </si>
  <si>
    <t>NM_001010919.2</t>
  </si>
  <si>
    <t>FAM26F</t>
  </si>
  <si>
    <t>NM_001010933.1</t>
  </si>
  <si>
    <t>HGF</t>
  </si>
  <si>
    <t>NM_001015891.1</t>
  </si>
  <si>
    <t>AK6</t>
  </si>
  <si>
    <t>NM_001029835.2</t>
  </si>
  <si>
    <t>CCM2</t>
  </si>
  <si>
    <t>NM_001040021.2</t>
  </si>
  <si>
    <t>CD14</t>
  </si>
  <si>
    <t>NM_001079519.1</t>
  </si>
  <si>
    <t>FAM177A1</t>
  </si>
  <si>
    <t>NM_001081639.2</t>
  </si>
  <si>
    <t>LILRB1</t>
  </si>
  <si>
    <t>NM_001101314.1</t>
  </si>
  <si>
    <t>TMEM176B</t>
  </si>
  <si>
    <t>NM_001105198.1</t>
  </si>
  <si>
    <t>TMEM177</t>
  </si>
  <si>
    <t>NM_001130140.1</t>
  </si>
  <si>
    <t>ERAP2</t>
  </si>
  <si>
    <t>NM_001135651.2</t>
  </si>
  <si>
    <t>EIF2AK2</t>
  </si>
  <si>
    <t>NM_001136109.1</t>
  </si>
  <si>
    <t>CASP5</t>
  </si>
  <si>
    <t>NM_001142413.1</t>
  </si>
  <si>
    <t>C9orf47</t>
  </si>
  <si>
    <t>NM_001142684.1</t>
  </si>
  <si>
    <t>ZMYM5</t>
  </si>
  <si>
    <t>NM_001143768.1</t>
  </si>
  <si>
    <t>ZNF438</t>
  </si>
  <si>
    <t>NM_001146284.1</t>
  </si>
  <si>
    <t>TCF7L2</t>
  </si>
  <si>
    <t>NM_001159379.1</t>
  </si>
  <si>
    <t>MTHFSD</t>
  </si>
  <si>
    <t>NM_001164179.1</t>
  </si>
  <si>
    <t>ENTPD1</t>
  </si>
  <si>
    <t>NM_001171172.1</t>
  </si>
  <si>
    <t>CX3CR1</t>
  </si>
  <si>
    <t>NM_001171174.1</t>
  </si>
  <si>
    <t>NM_001171613.1</t>
  </si>
  <si>
    <t>PREPL</t>
  </si>
  <si>
    <t>NM_001190259.1</t>
  </si>
  <si>
    <t>GCSAM</t>
  </si>
  <si>
    <t>NM_001193388.3</t>
  </si>
  <si>
    <t>UNKL</t>
  </si>
  <si>
    <t>NM_001199138.1</t>
  </si>
  <si>
    <t>NLRC4</t>
  </si>
  <si>
    <t>NM_001199816.1</t>
  </si>
  <si>
    <t>GGCT</t>
  </si>
  <si>
    <t>NM_001204890.1</t>
  </si>
  <si>
    <t>ISY1-RAB43</t>
  </si>
  <si>
    <t>NM_001205121.1</t>
  </si>
  <si>
    <t>ATG13</t>
  </si>
  <si>
    <t>NM_001220766.1</t>
  </si>
  <si>
    <t>IKZF1</t>
  </si>
  <si>
    <t>NM_001243.3</t>
  </si>
  <si>
    <t>TNFRSF8</t>
  </si>
  <si>
    <t>NM_001256007.1</t>
  </si>
  <si>
    <t>PNPLA8</t>
  </si>
  <si>
    <t>NM_001256765.1</t>
  </si>
  <si>
    <t>IL15RA</t>
  </si>
  <si>
    <t>NM_001256944.1</t>
  </si>
  <si>
    <t>CLCN4</t>
  </si>
  <si>
    <t>NM_001261836.1</t>
  </si>
  <si>
    <t>PTER</t>
  </si>
  <si>
    <t>NM_001267064.1</t>
  </si>
  <si>
    <t>PLEKHB2</t>
  </si>
  <si>
    <t>NM_001267812.1</t>
  </si>
  <si>
    <t>SLC12A9</t>
  </si>
  <si>
    <t>NM_001271866.1</t>
  </si>
  <si>
    <t>GTF2H3</t>
  </si>
  <si>
    <t>NM_001278452.1</t>
  </si>
  <si>
    <t>SP140</t>
  </si>
  <si>
    <t>NM_001278714.1</t>
  </si>
  <si>
    <t>POLR2H</t>
  </si>
  <si>
    <t>NM_001280550.1</t>
  </si>
  <si>
    <t>PAX5</t>
  </si>
  <si>
    <t>NM_001282500.1</t>
  </si>
  <si>
    <t>TTC1</t>
  </si>
  <si>
    <t>NM_001282950.1</t>
  </si>
  <si>
    <t>COPS7B</t>
  </si>
  <si>
    <t>NM_001284391.1</t>
  </si>
  <si>
    <t>VGLL4</t>
  </si>
  <si>
    <t>NM_001285485.1</t>
  </si>
  <si>
    <t>NEURL3</t>
  </si>
  <si>
    <t>NM_001286150.1</t>
  </si>
  <si>
    <t>BPNT1</t>
  </si>
  <si>
    <t>NM_001287508.1</t>
  </si>
  <si>
    <t>PPCS</t>
  </si>
  <si>
    <t>NM_001288729.1</t>
  </si>
  <si>
    <t>DAPK1</t>
  </si>
  <si>
    <t>NM_001288770.1</t>
  </si>
  <si>
    <t>C17orf80</t>
  </si>
  <si>
    <t>NM_001289163.1</t>
  </si>
  <si>
    <t>CCDC135</t>
  </si>
  <si>
    <t>NM_002462.4</t>
  </si>
  <si>
    <t>MX1</t>
  </si>
  <si>
    <t>NM_002534.2</t>
  </si>
  <si>
    <t>OAS1</t>
  </si>
  <si>
    <t>NM_002535.2</t>
  </si>
  <si>
    <t>OAS2</t>
  </si>
  <si>
    <t>NM_003810.3</t>
  </si>
  <si>
    <t>TNFSF10</t>
  </si>
  <si>
    <t>NM_004447.5</t>
  </si>
  <si>
    <t>EPS8</t>
  </si>
  <si>
    <t>NM_004509.3</t>
  </si>
  <si>
    <t>SP110</t>
  </si>
  <si>
    <t>NM_005024.1</t>
  </si>
  <si>
    <t>SERPINB10</t>
  </si>
  <si>
    <t>NM_005057.3</t>
  </si>
  <si>
    <t>RBBP5</t>
  </si>
  <si>
    <t>NM_005345.5</t>
  </si>
  <si>
    <t>HSPA1A</t>
  </si>
  <si>
    <t>NM_005346.4</t>
  </si>
  <si>
    <t>HSPA1B</t>
  </si>
  <si>
    <t>NM_005590.3</t>
  </si>
  <si>
    <t>MRE11A</t>
  </si>
  <si>
    <t>NM_005833.3</t>
  </si>
  <si>
    <t>RABEPK</t>
  </si>
  <si>
    <t>NM_005906.4</t>
  </si>
  <si>
    <t>MAK</t>
  </si>
  <si>
    <t>NM_006187.2</t>
  </si>
  <si>
    <t>OAS3</t>
  </si>
  <si>
    <t>NM_006418.4</t>
  </si>
  <si>
    <t>OLFM4</t>
  </si>
  <si>
    <t>NM_006603.4</t>
  </si>
  <si>
    <t>STAG2</t>
  </si>
  <si>
    <t>NM_006642.3</t>
  </si>
  <si>
    <t>SDCCAG8</t>
  </si>
  <si>
    <t>NM_006714.4</t>
  </si>
  <si>
    <t>SMPDL3A</t>
  </si>
  <si>
    <t>NM_006820.2</t>
  </si>
  <si>
    <t>IFI44L</t>
  </si>
  <si>
    <t>NM_006863.3</t>
  </si>
  <si>
    <t>LILRA1</t>
  </si>
  <si>
    <t>NM_007315.3</t>
  </si>
  <si>
    <t>STAT1</t>
  </si>
  <si>
    <t>NM_015278.3</t>
  </si>
  <si>
    <t>SASH1</t>
  </si>
  <si>
    <t>NM_015575.3</t>
  </si>
  <si>
    <t>GIGYF2</t>
  </si>
  <si>
    <t>NM_017449.3</t>
  </si>
  <si>
    <t>EPHB2</t>
  </si>
  <si>
    <t>NM_017523.3</t>
  </si>
  <si>
    <t>XAF1</t>
  </si>
  <si>
    <t>NM_017839.4</t>
  </si>
  <si>
    <t>LPCAT2</t>
  </si>
  <si>
    <t>NM_017941.5</t>
  </si>
  <si>
    <t>NM_018314.4</t>
  </si>
  <si>
    <t>UEVLD</t>
  </si>
  <si>
    <t>NM_018668.4</t>
  </si>
  <si>
    <t>VPS33B</t>
  </si>
  <si>
    <t>NM_024811.3</t>
  </si>
  <si>
    <t>CPSF7</t>
  </si>
  <si>
    <t>NM_025027.3</t>
  </si>
  <si>
    <t>ZNF606</t>
  </si>
  <si>
    <t>NM_030911.3</t>
  </si>
  <si>
    <t>CDADC1</t>
  </si>
  <si>
    <t>NM_032638.4</t>
  </si>
  <si>
    <t>GATA2</t>
  </si>
  <si>
    <t>NM_144766.2</t>
  </si>
  <si>
    <t>RGS13</t>
  </si>
  <si>
    <t>NM_147781.2</t>
  </si>
  <si>
    <t>CTSB</t>
  </si>
  <si>
    <t>NM_152625.1</t>
  </si>
  <si>
    <t>ZNF366</t>
  </si>
  <si>
    <t>NM_152703.2</t>
  </si>
  <si>
    <t>SAMD9L</t>
  </si>
  <si>
    <t>NM_153026.2</t>
  </si>
  <si>
    <t>PRICKLE1</t>
  </si>
  <si>
    <t>NM_173701.1</t>
  </si>
  <si>
    <t>WARS</t>
  </si>
  <si>
    <t>NM_175571.2</t>
  </si>
  <si>
    <t>GIMAP8</t>
  </si>
  <si>
    <t>NM_178000.2</t>
  </si>
  <si>
    <t>PPP2R4</t>
  </si>
  <si>
    <t>NM_178329.2</t>
  </si>
  <si>
    <t>CCR3</t>
  </si>
  <si>
    <t>NM_181268.2</t>
  </si>
  <si>
    <t>CMTM1</t>
  </si>
  <si>
    <t>NM_181508.1</t>
  </si>
  <si>
    <t>HPS5</t>
  </si>
  <si>
    <t>NM_182476.2</t>
  </si>
  <si>
    <t>COQ6</t>
  </si>
  <si>
    <t>NM_182835.2</t>
  </si>
  <si>
    <t>SCFD1</t>
  </si>
  <si>
    <t>NM_198938.2</t>
  </si>
  <si>
    <t>PTGES2</t>
  </si>
  <si>
    <t>NM_206866.1</t>
  </si>
  <si>
    <t>BACH1</t>
  </si>
  <si>
    <t>NM_206962.3</t>
  </si>
  <si>
    <t>PRMT2</t>
  </si>
  <si>
    <t>Table S6: Gene enrichment analysis in GO:BP and KEGG of all differentially co-expressed genes with DEGs adjusted p-value of &lt;0.05 and |log2 fold change| &gt; 1.</t>
  </si>
  <si>
    <t>Database</t>
  </si>
  <si>
    <t>Term ID</t>
  </si>
  <si>
    <t>Term Name</t>
  </si>
  <si>
    <t>Number of enriched genes</t>
  </si>
  <si>
    <t>Names of enriched genes</t>
  </si>
  <si>
    <t>P-value</t>
  </si>
  <si>
    <t>GO:BP</t>
  </si>
  <si>
    <t>GO:0070106</t>
  </si>
  <si>
    <t>interleukin-27-mediated signaling pathway</t>
  </si>
  <si>
    <t>MX1,OAS1,OAS2,STAT1</t>
  </si>
  <si>
    <t>GO:0060700</t>
  </si>
  <si>
    <t>regulation of ribonuclease activity</t>
  </si>
  <si>
    <t>OAS1,OAS2,HSPA1A,OAS3</t>
  </si>
  <si>
    <t>GO:0001819</t>
  </si>
  <si>
    <t>positive regulation of cytokine production</t>
  </si>
  <si>
    <t>HGF,CD14,EIF2AK2,NLRC4,TNFRSF8,OAS1,OAS2,HSPA1A,HSPA1B,OAS3,STAT1,EPHB2</t>
  </si>
  <si>
    <t>GO:0034097</t>
  </si>
  <si>
    <t>response to cytokine</t>
  </si>
  <si>
    <t>CD14,EIF2AK2,CX3CR1,IL15RA,DAPK1,MX1,OAS1,OAS2,EPS8,HSPA1A,HSPA1B,OAS3,LILRA1,STAT1,XAF1,CCR3</t>
  </si>
  <si>
    <t>GO:0032069</t>
  </si>
  <si>
    <t>regulation of nuclease activity</t>
  </si>
  <si>
    <t>GO:0001817</t>
  </si>
  <si>
    <t>regulation of cytokine production</t>
  </si>
  <si>
    <t>HGF,CD14,EIF2AK2,C9orf47,CX3CR1,NLRC4,TNFRSF8,OAS1,OAS2,HSPA1A,HSPA1B,OAS3,STAT1,EPHB2</t>
  </si>
  <si>
    <t>GO:0001816</t>
  </si>
  <si>
    <t>cytokine production</t>
  </si>
  <si>
    <t>GO:0048525</t>
  </si>
  <si>
    <t>negative regulation of viral process</t>
  </si>
  <si>
    <t>EIF2AK2,MX1,OAS1,OAS2,OAS3,STAT1</t>
  </si>
  <si>
    <t>GO:0045071</t>
  </si>
  <si>
    <t>negative regulation of viral genome replication</t>
  </si>
  <si>
    <t>EIF2AK2,MX1,OAS1,OAS2,OAS3</t>
  </si>
  <si>
    <t>GO:0032760</t>
  </si>
  <si>
    <t>positive regulation of tumor necrosis factor production</t>
  </si>
  <si>
    <t>CD14,TNFRSF8,OAS1,OAS2,OAS3,EPHB2</t>
  </si>
  <si>
    <t>GO:1903557</t>
  </si>
  <si>
    <t>positive regulation of tumor necrosis factor superfamily cytokine production</t>
  </si>
  <si>
    <t>GO:0032680</t>
  </si>
  <si>
    <t>regulation of tumor necrosis factor production</t>
  </si>
  <si>
    <t>CD14,CX3CR1,TNFRSF8,OAS1,OAS2,OAS3,EPHB2</t>
  </si>
  <si>
    <t>GO:0032640</t>
  </si>
  <si>
    <t>tumor necrosis factor production</t>
  </si>
  <si>
    <t>GO:0032481</t>
  </si>
  <si>
    <t>positive regulation of type I interferon production</t>
  </si>
  <si>
    <t>CD14,OAS1,OAS2,OAS3,STAT1</t>
  </si>
  <si>
    <t>GO:0071706</t>
  </si>
  <si>
    <t>tumor necrosis factor superfamily cytokine production</t>
  </si>
  <si>
    <t>GO:1903555</t>
  </si>
  <si>
    <t>regulation of tumor necrosis factor superfamily cytokine production</t>
  </si>
  <si>
    <t>GO:0006915</t>
  </si>
  <si>
    <t>apoptotic process</t>
  </si>
  <si>
    <t>HGF,CD14,EIF2AK2,CASP5,TCF7L2,CX3CR1,NLRC4,GGCT,TNFRSF8,DAPK1,MX1,TNFSF10,SERPINB10,HSPA1A,HSPA1B,MRE11A,STAT1,XAF1,GATA2,CTSB,GIMAP8,PRMT2</t>
  </si>
  <si>
    <t>GO:0019221</t>
  </si>
  <si>
    <t>cytokine-mediated signaling pathway</t>
  </si>
  <si>
    <t>CX3CR1,IL15RA,MX1,OAS1,OAS2,HSPA1A,HSPA1B,OAS3,LILRA1,STAT1,CCR3</t>
  </si>
  <si>
    <t>GO:0045648</t>
  </si>
  <si>
    <t>positive regulation of erythrocyte differentiation</t>
  </si>
  <si>
    <t>HSPA1A,HSPA1B,STAT1,GATA2</t>
  </si>
  <si>
    <t>GO:0012501</t>
  </si>
  <si>
    <t>programmed cell death</t>
  </si>
  <si>
    <t>GO:0008219</t>
  </si>
  <si>
    <t>cell death</t>
  </si>
  <si>
    <t>HGF,CD14,EIF2AK2,CASP5,TCF7L2,CX3CR1,NLRC4,GGCT,TNFRSF8,PNPLA8,DAPK1,MX1,TNFSF10,SERPINB10,HSPA1A,HSPA1B,MRE11A,STAT1,XAF1,GATA2,CTSB,GIMAP8,PRMT2</t>
  </si>
  <si>
    <t>GO:0034340</t>
  </si>
  <si>
    <t>response to type I interferon</t>
  </si>
  <si>
    <t>MX1,OAS1,OAS2,OAS3,STAT1</t>
  </si>
  <si>
    <t>KEGG</t>
  </si>
  <si>
    <t>KEGG:05162</t>
  </si>
  <si>
    <t>Measles</t>
  </si>
  <si>
    <t>EIF2AK2,MX1,OAS1,OAS2,HSPA1A,HSPA1B,OAS3,STAT1</t>
  </si>
  <si>
    <t>KEGG:05164</t>
  </si>
  <si>
    <t>Influenza A</t>
  </si>
  <si>
    <t>EIF2AK2,MX1,OAS1,OAS2,TNFSF10,OAS3,STAT1</t>
  </si>
  <si>
    <t>KEGG:04621</t>
  </si>
  <si>
    <t>NOD-like receptor signaling pathway</t>
  </si>
  <si>
    <t>CASP5,NLRC4,OAS1,OAS2,OAS3,STAT1,CTSB</t>
  </si>
  <si>
    <t>KEGG:05134</t>
  </si>
  <si>
    <t>Legionellosis</t>
  </si>
  <si>
    <t>CD14,NLRC4,HSPA1A,HSPA1B</t>
  </si>
  <si>
    <t>KEGG:05160</t>
  </si>
  <si>
    <t>Hepatitis C</t>
  </si>
  <si>
    <t>Table S7: Top 10 hub genes identified by each Cytohubba algorithms: MNC, DMNC and MCC.</t>
  </si>
  <si>
    <t>Hub genes identified using</t>
  </si>
  <si>
    <t>MCC</t>
  </si>
  <si>
    <t>DMNC</t>
  </si>
  <si>
    <t>MNC</t>
  </si>
  <si>
    <t>Table S8: Gene enrichment analysis of hub genes in the PPI co-expression network.</t>
  </si>
  <si>
    <t>STAT1,EIF2AK2,OAS2,OAS1,OAS3,MX1</t>
  </si>
  <si>
    <t>STAT1,OAS2,OAS1,MX1</t>
  </si>
  <si>
    <t>GO:0051607</t>
  </si>
  <si>
    <t>defense response to virus</t>
  </si>
  <si>
    <t>STAT1,IFI44L,EIF2AK2,OAS2,OAS1,OAS3,MX1</t>
  </si>
  <si>
    <t>GO:0140546</t>
  </si>
  <si>
    <t>defense response to symbiont</t>
  </si>
  <si>
    <t>EIF2AK2,OAS2,OAS1,OAS3,MX1</t>
  </si>
  <si>
    <t>GO:0050792</t>
  </si>
  <si>
    <t>regulation of viral process</t>
  </si>
  <si>
    <t>GO:0009615</t>
  </si>
  <si>
    <t>response to virus</t>
  </si>
  <si>
    <t>STAT1,OAS2,OAS1,OAS3,MX1</t>
  </si>
  <si>
    <t>GO:0045069</t>
  </si>
  <si>
    <t>regulation of viral genome replication</t>
  </si>
  <si>
    <t>GO:0019079</t>
  </si>
  <si>
    <t>viral genome replication</t>
  </si>
  <si>
    <t>GO:1903900</t>
  </si>
  <si>
    <t>regulation of viral life cycle</t>
  </si>
  <si>
    <t>OAS2,OAS1,OAS3</t>
  </si>
  <si>
    <t>GO:0016032</t>
  </si>
  <si>
    <t>viral process</t>
  </si>
  <si>
    <t>STAT1,OAS2,OAS1,OAS3</t>
  </si>
  <si>
    <t>GO:0060337</t>
  </si>
  <si>
    <t>type I interferon signaling pathway</t>
  </si>
  <si>
    <t>GO:0071357</t>
  </si>
  <si>
    <t>cellular response to type I interferon</t>
  </si>
  <si>
    <t>STAT1,XAF1,EIF2AK2,OAS2,OAS1,OAS3,MX1</t>
  </si>
  <si>
    <t>GO:0098542</t>
  </si>
  <si>
    <t>defense response to other organism</t>
  </si>
  <si>
    <t>GO:0032479</t>
  </si>
  <si>
    <t>regulation of type I interferon production</t>
  </si>
  <si>
    <t>GO:0032606</t>
  </si>
  <si>
    <t>type I interferon production</t>
  </si>
  <si>
    <t>GO:0019058</t>
  </si>
  <si>
    <t>viral life cycle</t>
  </si>
  <si>
    <t>GO:0035456</t>
  </si>
  <si>
    <t>response to interferon-beta</t>
  </si>
  <si>
    <t>STAT1,XAF1,OAS1</t>
  </si>
  <si>
    <t>GO:0051707</t>
  </si>
  <si>
    <t>response to other organism</t>
  </si>
  <si>
    <t>GO:0043207</t>
  </si>
  <si>
    <t>response to external biotic stimulus</t>
  </si>
  <si>
    <t>GO:0009607</t>
  </si>
  <si>
    <t>response to biotic stimulus</t>
  </si>
  <si>
    <t>GO:0045087</t>
  </si>
  <si>
    <t>innate immune response</t>
  </si>
  <si>
    <t>GO:0071659</t>
  </si>
  <si>
    <t>negative regulation of IP-10 production</t>
  </si>
  <si>
    <t>OAS1,OAS3</t>
  </si>
  <si>
    <t>GO:0032728</t>
  </si>
  <si>
    <t>positive regulation of interferon-beta production</t>
  </si>
  <si>
    <t>GO:0044419</t>
  </si>
  <si>
    <t>biological process involved in interspecies interaction between organisms</t>
  </si>
  <si>
    <t>STAT1,EIF2AK2,OAS2,OAS1,OAS3</t>
  </si>
  <si>
    <t>GO:0006952</t>
  </si>
  <si>
    <t>defense response</t>
  </si>
  <si>
    <t>GO:0071612</t>
  </si>
  <si>
    <t>IP-10 production</t>
  </si>
  <si>
    <t>GO:2000342</t>
  </si>
  <si>
    <t>negative regulation of chemokine (C-X-C motif) ligand 2 production</t>
  </si>
  <si>
    <t>GO:0071658</t>
  </si>
  <si>
    <t>regulation of IP-10 production</t>
  </si>
  <si>
    <t>GO:0006955</t>
  </si>
  <si>
    <t>immune response</t>
  </si>
  <si>
    <t>GO:0032608</t>
  </si>
  <si>
    <t>interferon-beta production</t>
  </si>
  <si>
    <t>GO:0032648</t>
  </si>
  <si>
    <t>regulation of interferon-beta production</t>
  </si>
  <si>
    <t>GO:0032722</t>
  </si>
  <si>
    <t>positive regulation of chemokine production</t>
  </si>
  <si>
    <t>EIF2AK2,OAS1,OAS3</t>
  </si>
  <si>
    <t>GO:0032642</t>
  </si>
  <si>
    <t>regulation of chemokine production</t>
  </si>
  <si>
    <t>GO:0032602</t>
  </si>
  <si>
    <t>chemokine production</t>
  </si>
  <si>
    <t>GO:0071345</t>
  </si>
  <si>
    <t>cellular response to cytokine stimulus</t>
  </si>
  <si>
    <t>GO:0071639</t>
  </si>
  <si>
    <t>positive regulation of monocyte chemotactic protein-1 production</t>
  </si>
  <si>
    <t>GO:0072567</t>
  </si>
  <si>
    <t>chemokine (C-X-C motif) ligand 2 production</t>
  </si>
  <si>
    <t>GO:2000341</t>
  </si>
  <si>
    <t>regulation of chemokine (C-X-C motif) ligand 2 production</t>
  </si>
  <si>
    <t>GO:0002376</t>
  </si>
  <si>
    <t>immune system process</t>
  </si>
  <si>
    <t>GO:0009605</t>
  </si>
  <si>
    <t>response to external stimulus</t>
  </si>
  <si>
    <t>GO:0060339</t>
  </si>
  <si>
    <t>negative regulation of type I interferon-mediated signaling pathway</t>
  </si>
  <si>
    <t>GO:0140374</t>
  </si>
  <si>
    <t>antiviral innate immune response</t>
  </si>
  <si>
    <t>OAS1,MX1</t>
  </si>
  <si>
    <t>GO:0071605</t>
  </si>
  <si>
    <t>monocyte chemotactic protein-1 production</t>
  </si>
  <si>
    <t>GO:0071637</t>
  </si>
  <si>
    <t>regulation of monocyte chemotactic protein-1 production</t>
  </si>
  <si>
    <t>GO:0010033</t>
  </si>
  <si>
    <t>response to organic substance</t>
  </si>
  <si>
    <t>GO:0035455</t>
  </si>
  <si>
    <t>response to interferon-alpha</t>
  </si>
  <si>
    <t>EIF2AK2,OAS1</t>
  </si>
  <si>
    <t>GO:0032682</t>
  </si>
  <si>
    <t>negative regulation of chemokine production</t>
  </si>
  <si>
    <t>GO:0035458</t>
  </si>
  <si>
    <t>cellular response to interferon-beta</t>
  </si>
  <si>
    <t>STAT1,OAS1</t>
  </si>
  <si>
    <t>KEGG:05171</t>
  </si>
  <si>
    <t>Coronavirus disease - COVID-19</t>
  </si>
  <si>
    <t>KEGG:05169</t>
  </si>
  <si>
    <t>Epstein-Barr virus infection</t>
  </si>
  <si>
    <t>KEGG:05168</t>
  </si>
  <si>
    <t>Herpes simplex virus 1 infection</t>
  </si>
  <si>
    <t>Table S9: MR causal effect estimates of LOC100294145 on the expression of hub genes using different MR methods step by step. The p-value for each method are used to evalute the significance of the causal estimates. The p-value for the IVW Cochran Q, MR Egger intercept and MR Egger Cochran Q are used to assess the pleiotropic effects present within each MR analysis.</t>
  </si>
  <si>
    <t>Step</t>
  </si>
  <si>
    <t>IVW</t>
  </si>
  <si>
    <t>Simple Median</t>
  </si>
  <si>
    <t>Weighted Median</t>
  </si>
  <si>
    <t>MR Egger</t>
  </si>
  <si>
    <t>MR Presso</t>
  </si>
  <si>
    <t>IVW Causal Estimate (95% CI)</t>
  </si>
  <si>
    <t>IVW P-value</t>
  </si>
  <si>
    <t>IVW Cochran Q statistic</t>
  </si>
  <si>
    <t>IVW Cochran Q P-value</t>
  </si>
  <si>
    <t>IVW I2</t>
  </si>
  <si>
    <t>Simple Median Causal Estimate (95%CI)</t>
  </si>
  <si>
    <t>Simple Median P-value</t>
  </si>
  <si>
    <t>Weighted Median Causal Estimate (95% CI)</t>
  </si>
  <si>
    <t>Weighted Median P-value</t>
  </si>
  <si>
    <t>MR Egger Causal Estimate (95% CI)</t>
  </si>
  <si>
    <t>MR Egger P-value</t>
  </si>
  <si>
    <t>MR Egger Intercept</t>
  </si>
  <si>
    <t>MR Egger Intercept P-value</t>
  </si>
  <si>
    <t>MR Egger Cochran Q Statistic</t>
  </si>
  <si>
    <t>MR Egger Cochran Q P-value</t>
  </si>
  <si>
    <t>MR Egger I2</t>
  </si>
  <si>
    <t>MR Presso Causal Estimate(sd)</t>
  </si>
  <si>
    <t>MR Presso P-value</t>
  </si>
  <si>
    <t>1.03 (0.847 - 1.22)</t>
  </si>
  <si>
    <t>1.17 (0.922 - 1.41)</t>
  </si>
  <si>
    <t>1.15 (0.911 - 1.39)</t>
  </si>
  <si>
    <t>1.37 (1.08 - 1.66)</t>
  </si>
  <si>
    <t>-0.354 (-0.598 - -0.109)</t>
  </si>
  <si>
    <t>NA</t>
  </si>
  <si>
    <t>4.81 (3.53 - 6.08)</t>
  </si>
  <si>
    <t>4.32 (2.57 - 6.07)</t>
  </si>
  <si>
    <t>4.3 (2.6 - 6.01)</t>
  </si>
  <si>
    <t>6.3 (4.22 - 8.38)</t>
  </si>
  <si>
    <t>-1.58 (-3.34 - 0.184)</t>
  </si>
  <si>
    <t>4.37 (3.02 - 5.72)</t>
  </si>
  <si>
    <t>3.53 (1.64 - 5.42)</t>
  </si>
  <si>
    <t>2.83 (0.939 - 4.71)</t>
  </si>
  <si>
    <t>4 (1.72 - 6.28)</t>
  </si>
  <si>
    <t>0.389 (-1.53 - 2.31)</t>
  </si>
  <si>
    <t>3.17 (2.53 - 3.8)</t>
  </si>
  <si>
    <t>2.73 (1.77 - 3.69)</t>
  </si>
  <si>
    <t>2.72 (1.79 - 3.64)</t>
  </si>
  <si>
    <t>3.63 (2.56 - 4.7)</t>
  </si>
  <si>
    <t>-0.491 (-1.39 - 0.408)</t>
  </si>
  <si>
    <t>0.213 (0.158 - 0.268)</t>
  </si>
  <si>
    <t>0.216 (0.139 - 0.294)</t>
  </si>
  <si>
    <t>0.211 (0.136 - 0.287)</t>
  </si>
  <si>
    <t>0.286 (0.197 - 0.375)</t>
  </si>
  <si>
    <t>-0.0759 (-0.15 - -0.00161)</t>
  </si>
  <si>
    <t>3.05 (2.19 - 3.91)</t>
  </si>
  <si>
    <t>2.26 (1.03 - 3.48)</t>
  </si>
  <si>
    <t>2.13 (0.92 - 3.35)</t>
  </si>
  <si>
    <t>3.12 (1.66 - 4.57)</t>
  </si>
  <si>
    <t>-0.0707 (-1.3 - 1.16)</t>
  </si>
  <si>
    <t>3.77 (2.93 - 4.62)</t>
  </si>
  <si>
    <t>5.04 (4.15 - 5.93)</t>
  </si>
  <si>
    <t>4.71 (3.83 - 5.58)</t>
  </si>
  <si>
    <t>5.17 (3.84 - 6.5)</t>
  </si>
  <si>
    <t>-1.47 (-2.59 - -0.35)</t>
  </si>
  <si>
    <t>3.79 (0.395)</t>
  </si>
  <si>
    <t>3.79 (3.02 - 4.57)</t>
  </si>
  <si>
    <t>5.04 (4.16 - 5.92)</t>
  </si>
  <si>
    <t>4.72 (3.85 - 5.59)</t>
  </si>
  <si>
    <t>4.74 (3.52 - 5.97)</t>
  </si>
  <si>
    <t>-1.09 (-2.2 - 0.0196)</t>
  </si>
  <si>
    <t>3.93 (3.18 - 4.69)</t>
  </si>
  <si>
    <t>5.13 (4.23 - 6.03)</t>
  </si>
  <si>
    <t>5.05 (4.14 - 5.96)</t>
  </si>
  <si>
    <t>4.98 (3.84 - 6.13)</t>
  </si>
  <si>
    <t>-1.17 (-2.18 - -0.173)</t>
  </si>
  <si>
    <t>9.06 (7.62 - 10.5)</t>
  </si>
  <si>
    <t>9.88 (7.71 - 12)</t>
  </si>
  <si>
    <t>9.76 (7.66 - 11.9)</t>
  </si>
  <si>
    <t>11.9 (9.47 - 14.3)</t>
  </si>
  <si>
    <t>-2.96 (-4.99 - -0.931)</t>
  </si>
  <si>
    <t>7.06 (5.91 - 8.21)</t>
  </si>
  <si>
    <t>7.99 (6.21 - 9.77)</t>
  </si>
  <si>
    <t>7.09 (5.37 - 8.82)</t>
  </si>
  <si>
    <t>9.02 (7.09 - 11)</t>
  </si>
  <si>
    <t>-2.05 (-3.67 - -0.427)</t>
  </si>
  <si>
    <t>0.341 (0.234 - 0.447)</t>
  </si>
  <si>
    <t>0.357 (0.204 - 0.51)</t>
  </si>
  <si>
    <t>0.317 (0.166 - 0.467)</t>
  </si>
  <si>
    <t>0.388 (0.209 - 0.568)</t>
  </si>
  <si>
    <t>-0.0498 (-0.201 - 0.101)</t>
  </si>
  <si>
    <t>NM_013233.2</t>
  </si>
  <si>
    <t>STK39</t>
  </si>
  <si>
    <t>NM_001289160.1</t>
  </si>
  <si>
    <t>MICB</t>
  </si>
  <si>
    <t>rs3093952</t>
  </si>
  <si>
    <t>rs28729827</t>
  </si>
  <si>
    <t>rs3131636</t>
  </si>
  <si>
    <t>rs3131635</t>
  </si>
  <si>
    <t>rs3132466</t>
  </si>
  <si>
    <t>rs3134893</t>
  </si>
  <si>
    <t>rs1065076</t>
  </si>
  <si>
    <t>NM_018052.3</t>
  </si>
  <si>
    <t>VAC14</t>
  </si>
  <si>
    <t>rs75243260</t>
  </si>
  <si>
    <t>rs78409530</t>
  </si>
  <si>
    <t>NM_001271734.1</t>
  </si>
  <si>
    <t>COPZ1</t>
  </si>
  <si>
    <t>NM_001271735.1</t>
  </si>
  <si>
    <t>NM_001271736.1</t>
  </si>
  <si>
    <t>NM_016057.2</t>
  </si>
  <si>
    <t>rna53372</t>
  </si>
  <si>
    <t>NM_001079670.2</t>
  </si>
  <si>
    <t>CAB39L</t>
  </si>
  <si>
    <t>NM_001287339.1</t>
  </si>
  <si>
    <t>rs9526555</t>
  </si>
  <si>
    <t>rs2146399</t>
  </si>
  <si>
    <t>rs9526557</t>
  </si>
  <si>
    <t>rs9535233</t>
  </si>
  <si>
    <t>rs9526558</t>
  </si>
  <si>
    <t>rs9535234</t>
  </si>
  <si>
    <t>rs12429253</t>
  </si>
  <si>
    <t>rs9526560</t>
  </si>
  <si>
    <t>rs11618777</t>
  </si>
  <si>
    <t>rs11618850</t>
  </si>
  <si>
    <t>rs61948294</t>
  </si>
  <si>
    <t>rs11538885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1" fillId="0" borderId="0" xfId="0" applyFont="1"/>
    <xf numFmtId="0" fontId="0" fillId="0" borderId="0" xfId="0" applyAlignment="1">
      <alignment horizontal="left"/>
    </xf>
    <xf numFmtId="11" fontId="0" fillId="0" borderId="0" xfId="0" applyNumberFormat="1"/>
    <xf numFmtId="0" fontId="1" fillId="0" borderId="0" xfId="0" applyFont="1" applyAlignment="1">
      <alignment horizontal="left" wrapText="1"/>
    </xf>
    <xf numFmtId="0" fontId="0" fillId="0" borderId="0" xfId="0" applyAlignment="1">
      <alignment horizontal="center"/>
    </xf>
    <xf numFmtId="11" fontId="0" fillId="0" borderId="0" xfId="0" applyNumberFormat="1" applyAlignment="1">
      <alignment horizontal="center"/>
    </xf>
    <xf numFmtId="0" fontId="0" fillId="0" borderId="0" xfId="0" applyAlignment="1">
      <alignment horizontal="center"/>
    </xf>
    <xf numFmtId="0" fontId="1" fillId="0" borderId="0" xfId="0" applyFont="1" applyAlignment="1">
      <alignment horizontal="center"/>
    </xf>
    <xf numFmtId="0" fontId="1" fillId="0" borderId="0" xfId="0" applyFont="1" applyAlignment="1">
      <alignment horizontal="left"/>
    </xf>
    <xf numFmtId="0" fontId="1" fillId="0" borderId="0" xfId="0" applyFont="1" applyAlignment="1">
      <alignment horizontal="center" wrapText="1"/>
    </xf>
    <xf numFmtId="0" fontId="0" fillId="0" borderId="0" xfId="0"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271543-30CC-4384-ADB2-A904EEFDCCAE}">
  <dimension ref="A1:E9"/>
  <sheetViews>
    <sheetView tabSelected="1" workbookViewId="0">
      <selection activeCell="C16" sqref="C16"/>
    </sheetView>
  </sheetViews>
  <sheetFormatPr defaultRowHeight="14.4" x14ac:dyDescent="0.3"/>
  <cols>
    <col min="1" max="1" width="19.21875" customWidth="1"/>
    <col min="2" max="2" width="25.21875" bestFit="1" customWidth="1"/>
    <col min="3" max="3" width="28.21875" bestFit="1" customWidth="1"/>
    <col min="4" max="4" width="21.21875" bestFit="1" customWidth="1"/>
    <col min="5" max="5" width="23.77734375" bestFit="1" customWidth="1"/>
  </cols>
  <sheetData>
    <row r="1" spans="1:5" x14ac:dyDescent="0.3">
      <c r="A1" t="s">
        <v>0</v>
      </c>
    </row>
    <row r="2" spans="1:5" x14ac:dyDescent="0.3">
      <c r="A2" s="7"/>
      <c r="B2" s="8" t="s">
        <v>1</v>
      </c>
      <c r="C2" s="8"/>
      <c r="D2" s="8"/>
      <c r="E2" s="1" t="s">
        <v>2</v>
      </c>
    </row>
    <row r="3" spans="1:5" x14ac:dyDescent="0.3">
      <c r="A3" s="7"/>
      <c r="B3" s="1" t="s">
        <v>3</v>
      </c>
      <c r="C3" s="1" t="s">
        <v>4</v>
      </c>
      <c r="D3" s="1" t="s">
        <v>5</v>
      </c>
      <c r="E3" s="1" t="s">
        <v>6</v>
      </c>
    </row>
    <row r="4" spans="1:5" x14ac:dyDescent="0.3">
      <c r="A4" s="2" t="s">
        <v>7</v>
      </c>
      <c r="B4" s="2" t="s">
        <v>8</v>
      </c>
      <c r="C4" s="2" t="s">
        <v>9</v>
      </c>
      <c r="D4" s="2" t="s">
        <v>10</v>
      </c>
      <c r="E4" s="2" t="s">
        <v>11</v>
      </c>
    </row>
    <row r="5" spans="1:5" x14ac:dyDescent="0.3">
      <c r="A5" s="2" t="s">
        <v>12</v>
      </c>
      <c r="B5" s="2" t="s">
        <v>13</v>
      </c>
      <c r="C5" s="2" t="s">
        <v>14</v>
      </c>
      <c r="D5" s="2" t="s">
        <v>15</v>
      </c>
      <c r="E5" s="2" t="s">
        <v>16</v>
      </c>
    </row>
    <row r="6" spans="1:5" x14ac:dyDescent="0.3">
      <c r="A6" s="2" t="s">
        <v>17</v>
      </c>
      <c r="B6" s="2">
        <v>278</v>
      </c>
      <c r="C6" s="2">
        <f>SUM(C7:C9)</f>
        <v>132</v>
      </c>
      <c r="D6" s="2">
        <v>300</v>
      </c>
      <c r="E6" s="2">
        <v>1679</v>
      </c>
    </row>
    <row r="7" spans="1:5" x14ac:dyDescent="0.3">
      <c r="A7" s="2" t="s">
        <v>18</v>
      </c>
      <c r="B7" s="2">
        <v>25</v>
      </c>
      <c r="C7" s="2">
        <v>28</v>
      </c>
      <c r="D7" s="2">
        <v>28</v>
      </c>
      <c r="E7" s="2">
        <v>956</v>
      </c>
    </row>
    <row r="8" spans="1:5" x14ac:dyDescent="0.3">
      <c r="A8" s="2" t="s">
        <v>19</v>
      </c>
      <c r="B8" s="2">
        <v>28</v>
      </c>
      <c r="C8" s="2">
        <v>32</v>
      </c>
      <c r="D8" s="2">
        <v>32</v>
      </c>
      <c r="E8" s="2">
        <v>723</v>
      </c>
    </row>
    <row r="9" spans="1:5" x14ac:dyDescent="0.3">
      <c r="A9" s="2" t="s">
        <v>20</v>
      </c>
      <c r="B9" s="2">
        <v>65</v>
      </c>
      <c r="C9" s="2">
        <v>72</v>
      </c>
      <c r="D9" s="2">
        <v>72</v>
      </c>
      <c r="E9" s="2" t="s">
        <v>21</v>
      </c>
    </row>
  </sheetData>
  <mergeCells count="2">
    <mergeCell ref="A2:A3"/>
    <mergeCell ref="B2:D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926519-A29B-4AB3-9592-CBD1AD924A27}">
  <dimension ref="A1:F40"/>
  <sheetViews>
    <sheetView workbookViewId="0">
      <selection activeCell="F17" sqref="F17"/>
    </sheetView>
  </sheetViews>
  <sheetFormatPr defaultRowHeight="14.4" x14ac:dyDescent="0.3"/>
  <cols>
    <col min="1" max="1" width="9.77734375" customWidth="1"/>
    <col min="2" max="2" width="11.44140625" bestFit="1" customWidth="1"/>
    <col min="4" max="4" width="11.5546875" bestFit="1" customWidth="1"/>
    <col min="5" max="5" width="11.21875" bestFit="1" customWidth="1"/>
    <col min="6" max="6" width="22.21875" bestFit="1" customWidth="1"/>
  </cols>
  <sheetData>
    <row r="1" spans="1:6" x14ac:dyDescent="0.3">
      <c r="A1" t="s">
        <v>22</v>
      </c>
    </row>
    <row r="2" spans="1:6" x14ac:dyDescent="0.3">
      <c r="A2" s="1" t="s">
        <v>23</v>
      </c>
      <c r="B2" s="1" t="s">
        <v>24</v>
      </c>
      <c r="C2" s="1" t="s">
        <v>25</v>
      </c>
      <c r="D2" s="1" t="s">
        <v>26</v>
      </c>
      <c r="E2" s="1" t="s">
        <v>27</v>
      </c>
      <c r="F2" s="1" t="s">
        <v>28</v>
      </c>
    </row>
    <row r="3" spans="1:6" x14ac:dyDescent="0.3">
      <c r="A3" s="5">
        <v>1</v>
      </c>
      <c r="B3" s="5" t="s">
        <v>29</v>
      </c>
      <c r="C3" s="6">
        <v>1.623E-8</v>
      </c>
      <c r="D3" s="5">
        <v>105479082</v>
      </c>
      <c r="E3" s="5" t="s">
        <v>30</v>
      </c>
      <c r="F3" s="5" t="s">
        <v>31</v>
      </c>
    </row>
    <row r="4" spans="1:6" x14ac:dyDescent="0.3">
      <c r="A4" s="5">
        <v>1</v>
      </c>
      <c r="B4" s="5" t="s">
        <v>32</v>
      </c>
      <c r="C4" s="6">
        <v>3.4189999999999999E-9</v>
      </c>
      <c r="D4" s="5">
        <v>105482072</v>
      </c>
      <c r="E4" s="5" t="s">
        <v>33</v>
      </c>
      <c r="F4" s="5" t="s">
        <v>34</v>
      </c>
    </row>
    <row r="5" spans="1:6" x14ac:dyDescent="0.3">
      <c r="A5" s="5">
        <v>1</v>
      </c>
      <c r="B5" s="5" t="s">
        <v>35</v>
      </c>
      <c r="C5" s="6">
        <v>4.9730000000000003E-8</v>
      </c>
      <c r="D5" s="5">
        <v>246310557</v>
      </c>
      <c r="E5" s="5" t="s">
        <v>36</v>
      </c>
      <c r="F5" s="5" t="s">
        <v>37</v>
      </c>
    </row>
    <row r="6" spans="1:6" x14ac:dyDescent="0.3">
      <c r="A6" s="5">
        <v>2</v>
      </c>
      <c r="B6" s="5" t="s">
        <v>38</v>
      </c>
      <c r="C6" s="6">
        <v>1.9669999999999999E-9</v>
      </c>
      <c r="D6" s="5">
        <v>169012074</v>
      </c>
      <c r="E6" s="5" t="s">
        <v>39</v>
      </c>
      <c r="F6" s="5" t="s">
        <v>40</v>
      </c>
    </row>
    <row r="7" spans="1:6" x14ac:dyDescent="0.3">
      <c r="A7" s="5">
        <v>2</v>
      </c>
      <c r="B7" s="5" t="s">
        <v>41</v>
      </c>
      <c r="C7" s="6">
        <v>2.0529999999999999E-8</v>
      </c>
      <c r="D7" s="5">
        <v>171093785</v>
      </c>
      <c r="E7" s="5" t="s">
        <v>36</v>
      </c>
      <c r="F7" s="5" t="s">
        <v>42</v>
      </c>
    </row>
    <row r="8" spans="1:6" x14ac:dyDescent="0.3">
      <c r="A8" s="5">
        <v>3</v>
      </c>
      <c r="B8" s="5" t="s">
        <v>43</v>
      </c>
      <c r="C8" s="6">
        <v>6.0050000000000005E-10</v>
      </c>
      <c r="D8" s="5">
        <v>155001404</v>
      </c>
      <c r="E8" s="5" t="s">
        <v>39</v>
      </c>
      <c r="F8" s="5" t="s">
        <v>44</v>
      </c>
    </row>
    <row r="9" spans="1:6" x14ac:dyDescent="0.3">
      <c r="A9" s="5">
        <v>5</v>
      </c>
      <c r="B9" s="5" t="s">
        <v>45</v>
      </c>
      <c r="C9" s="6">
        <v>6.3259999999999997E-11</v>
      </c>
      <c r="D9" s="5">
        <v>57362947</v>
      </c>
      <c r="E9" s="5" t="s">
        <v>39</v>
      </c>
      <c r="F9" s="5" t="s">
        <v>46</v>
      </c>
    </row>
    <row r="10" spans="1:6" x14ac:dyDescent="0.3">
      <c r="A10" s="5">
        <v>6</v>
      </c>
      <c r="B10" s="5" t="s">
        <v>47</v>
      </c>
      <c r="C10" s="6">
        <v>7.7230000000000007E-9</v>
      </c>
      <c r="D10" s="5">
        <v>28280297</v>
      </c>
      <c r="E10" s="5" t="s">
        <v>39</v>
      </c>
      <c r="F10" s="5" t="s">
        <v>48</v>
      </c>
    </row>
    <row r="11" spans="1:6" x14ac:dyDescent="0.3">
      <c r="A11" s="5">
        <v>6</v>
      </c>
      <c r="B11" s="5" t="s">
        <v>49</v>
      </c>
      <c r="C11" s="6">
        <v>2.1910000000000001E-17</v>
      </c>
      <c r="D11" s="5">
        <v>29664983</v>
      </c>
      <c r="E11" s="5" t="s">
        <v>30</v>
      </c>
      <c r="F11" s="5" t="s">
        <v>50</v>
      </c>
    </row>
    <row r="12" spans="1:6" x14ac:dyDescent="0.3">
      <c r="A12" s="5">
        <v>6</v>
      </c>
      <c r="B12" s="5" t="s">
        <v>51</v>
      </c>
      <c r="C12" s="6">
        <v>1.2580000000000001E-8</v>
      </c>
      <c r="D12" s="5">
        <v>29665228</v>
      </c>
      <c r="E12" s="5" t="s">
        <v>39</v>
      </c>
      <c r="F12" s="5" t="s">
        <v>52</v>
      </c>
    </row>
    <row r="13" spans="1:6" x14ac:dyDescent="0.3">
      <c r="A13" s="5">
        <v>6</v>
      </c>
      <c r="B13" s="5" t="s">
        <v>53</v>
      </c>
      <c r="C13" s="6">
        <v>2.4120000000000001E-17</v>
      </c>
      <c r="D13" s="5">
        <v>29665741</v>
      </c>
      <c r="E13" s="5" t="s">
        <v>36</v>
      </c>
      <c r="F13" s="5" t="s">
        <v>54</v>
      </c>
    </row>
    <row r="14" spans="1:6" x14ac:dyDescent="0.3">
      <c r="A14" s="5">
        <v>6</v>
      </c>
      <c r="B14" s="5" t="s">
        <v>55</v>
      </c>
      <c r="C14" s="6">
        <v>4.3569999999999999E-17</v>
      </c>
      <c r="D14" s="5">
        <v>29669998</v>
      </c>
      <c r="E14" s="5" t="s">
        <v>36</v>
      </c>
      <c r="F14" s="5" t="s">
        <v>56</v>
      </c>
    </row>
    <row r="15" spans="1:6" x14ac:dyDescent="0.3">
      <c r="A15" s="5">
        <v>6</v>
      </c>
      <c r="B15" s="5" t="s">
        <v>57</v>
      </c>
      <c r="C15" s="6">
        <v>3.073E-9</v>
      </c>
      <c r="D15" s="5">
        <v>31477189</v>
      </c>
      <c r="E15" s="5" t="s">
        <v>39</v>
      </c>
      <c r="F15" s="5" t="s">
        <v>58</v>
      </c>
    </row>
    <row r="16" spans="1:6" x14ac:dyDescent="0.3">
      <c r="A16" s="5">
        <v>6</v>
      </c>
      <c r="B16" t="s">
        <v>117</v>
      </c>
      <c r="C16" s="6">
        <v>2.175E-8</v>
      </c>
      <c r="D16" s="5">
        <v>32861616</v>
      </c>
      <c r="E16" s="5" t="s">
        <v>30</v>
      </c>
      <c r="F16" s="5" t="s">
        <v>59</v>
      </c>
    </row>
    <row r="17" spans="1:6" x14ac:dyDescent="0.3">
      <c r="A17" s="5">
        <v>6</v>
      </c>
      <c r="B17" t="s">
        <v>664</v>
      </c>
      <c r="C17" s="6">
        <v>2.8050000000000001E-9</v>
      </c>
      <c r="D17" s="5">
        <v>32861651</v>
      </c>
      <c r="E17" s="5" t="s">
        <v>36</v>
      </c>
      <c r="F17" s="5" t="s">
        <v>60</v>
      </c>
    </row>
    <row r="18" spans="1:6" x14ac:dyDescent="0.3">
      <c r="A18" s="5">
        <v>7</v>
      </c>
      <c r="B18" s="5" t="s">
        <v>61</v>
      </c>
      <c r="C18" s="6">
        <v>1.3070000000000001E-8</v>
      </c>
      <c r="D18" s="5">
        <v>63225687</v>
      </c>
      <c r="E18" s="5" t="s">
        <v>30</v>
      </c>
      <c r="F18" s="5" t="s">
        <v>62</v>
      </c>
    </row>
    <row r="19" spans="1:6" x14ac:dyDescent="0.3">
      <c r="A19" s="5">
        <v>7</v>
      </c>
      <c r="B19" s="5" t="s">
        <v>63</v>
      </c>
      <c r="C19" s="6">
        <v>1.1549999999999999E-8</v>
      </c>
      <c r="D19" s="5">
        <v>63225688</v>
      </c>
      <c r="E19" s="5" t="s">
        <v>30</v>
      </c>
      <c r="F19" s="5" t="s">
        <v>64</v>
      </c>
    </row>
    <row r="20" spans="1:6" x14ac:dyDescent="0.3">
      <c r="A20" s="5">
        <v>7</v>
      </c>
      <c r="B20" s="5" t="s">
        <v>65</v>
      </c>
      <c r="C20" s="6">
        <v>4.6759999999999999E-12</v>
      </c>
      <c r="D20" s="5">
        <v>67366661</v>
      </c>
      <c r="E20" s="5" t="s">
        <v>39</v>
      </c>
      <c r="F20" s="5" t="s">
        <v>66</v>
      </c>
    </row>
    <row r="21" spans="1:6" x14ac:dyDescent="0.3">
      <c r="A21" s="5">
        <v>9</v>
      </c>
      <c r="B21" s="5" t="s">
        <v>67</v>
      </c>
      <c r="C21" s="6">
        <v>1.7280000000000001E-11</v>
      </c>
      <c r="D21" s="5">
        <v>31258879</v>
      </c>
      <c r="E21" s="5" t="s">
        <v>36</v>
      </c>
      <c r="F21" s="5" t="s">
        <v>68</v>
      </c>
    </row>
    <row r="22" spans="1:6" x14ac:dyDescent="0.3">
      <c r="A22" s="5">
        <v>9</v>
      </c>
      <c r="B22" s="5" t="s">
        <v>69</v>
      </c>
      <c r="C22" s="6">
        <v>2.4010000000000002E-18</v>
      </c>
      <c r="D22" s="5">
        <v>71772940</v>
      </c>
      <c r="E22" s="5" t="s">
        <v>39</v>
      </c>
      <c r="F22" s="5" t="s">
        <v>70</v>
      </c>
    </row>
    <row r="23" spans="1:6" x14ac:dyDescent="0.3">
      <c r="A23" s="5">
        <v>9</v>
      </c>
      <c r="B23" s="5" t="s">
        <v>71</v>
      </c>
      <c r="C23" s="6">
        <v>1.5320000000000001E-8</v>
      </c>
      <c r="D23" s="5">
        <v>104701869</v>
      </c>
      <c r="E23" s="5" t="s">
        <v>30</v>
      </c>
      <c r="F23" s="5" t="s">
        <v>72</v>
      </c>
    </row>
    <row r="24" spans="1:6" x14ac:dyDescent="0.3">
      <c r="A24" s="5">
        <v>11</v>
      </c>
      <c r="B24" s="5" t="s">
        <v>73</v>
      </c>
      <c r="C24" s="6">
        <v>5.4510000000000003E-9</v>
      </c>
      <c r="D24" s="5">
        <v>11540861</v>
      </c>
      <c r="E24" s="5" t="s">
        <v>39</v>
      </c>
      <c r="F24" s="5" t="s">
        <v>74</v>
      </c>
    </row>
    <row r="25" spans="1:6" x14ac:dyDescent="0.3">
      <c r="A25" s="5">
        <v>12</v>
      </c>
      <c r="B25" s="5" t="s">
        <v>75</v>
      </c>
      <c r="C25" s="6">
        <v>8.1769999999999998E-10</v>
      </c>
      <c r="D25" s="5">
        <v>32385447</v>
      </c>
      <c r="E25" s="5" t="s">
        <v>39</v>
      </c>
      <c r="F25" s="5" t="s">
        <v>76</v>
      </c>
    </row>
    <row r="26" spans="1:6" x14ac:dyDescent="0.3">
      <c r="A26" s="5">
        <v>12</v>
      </c>
      <c r="B26" s="5" t="s">
        <v>77</v>
      </c>
      <c r="C26" s="6">
        <v>1.8960000000000001E-9</v>
      </c>
      <c r="D26" s="5">
        <v>45547008</v>
      </c>
      <c r="E26" s="5" t="s">
        <v>39</v>
      </c>
      <c r="F26" s="5" t="s">
        <v>78</v>
      </c>
    </row>
    <row r="27" spans="1:6" x14ac:dyDescent="0.3">
      <c r="A27" s="5">
        <v>12</v>
      </c>
      <c r="B27" s="5" t="s">
        <v>79</v>
      </c>
      <c r="C27" s="6">
        <v>3.435E-8</v>
      </c>
      <c r="D27" s="5">
        <v>54717410</v>
      </c>
      <c r="E27" s="5" t="s">
        <v>33</v>
      </c>
      <c r="F27" s="5" t="s">
        <v>80</v>
      </c>
    </row>
    <row r="28" spans="1:6" x14ac:dyDescent="0.3">
      <c r="A28" s="5">
        <v>12</v>
      </c>
      <c r="B28" s="5" t="s">
        <v>81</v>
      </c>
      <c r="C28" s="6">
        <v>1.8790000000000001E-8</v>
      </c>
      <c r="D28" s="5">
        <v>96880756</v>
      </c>
      <c r="E28" s="5" t="s">
        <v>36</v>
      </c>
      <c r="F28" s="5" t="s">
        <v>82</v>
      </c>
    </row>
    <row r="29" spans="1:6" x14ac:dyDescent="0.3">
      <c r="A29" s="5">
        <v>13</v>
      </c>
      <c r="B29" s="5" t="s">
        <v>83</v>
      </c>
      <c r="C29" s="6">
        <v>3.9939999999999999E-8</v>
      </c>
      <c r="D29" s="5">
        <v>49982570</v>
      </c>
      <c r="E29" s="5" t="s">
        <v>33</v>
      </c>
      <c r="F29" s="5" t="s">
        <v>84</v>
      </c>
    </row>
    <row r="30" spans="1:6" x14ac:dyDescent="0.3">
      <c r="A30" s="5">
        <v>15</v>
      </c>
      <c r="B30" s="5" t="s">
        <v>85</v>
      </c>
      <c r="C30" s="6">
        <v>1.2650000000000001E-8</v>
      </c>
      <c r="D30" s="5">
        <v>44775198</v>
      </c>
      <c r="E30" s="5" t="s">
        <v>30</v>
      </c>
      <c r="F30" s="5" t="s">
        <v>86</v>
      </c>
    </row>
    <row r="31" spans="1:6" x14ac:dyDescent="0.3">
      <c r="A31" s="5">
        <v>15</v>
      </c>
      <c r="B31" s="5" t="s">
        <v>87</v>
      </c>
      <c r="C31" s="6">
        <v>4.5199999999999999E-13</v>
      </c>
      <c r="D31" s="5">
        <v>65545817</v>
      </c>
      <c r="E31" s="5" t="s">
        <v>30</v>
      </c>
      <c r="F31" s="5" t="s">
        <v>88</v>
      </c>
    </row>
    <row r="32" spans="1:6" x14ac:dyDescent="0.3">
      <c r="A32" s="5">
        <v>15</v>
      </c>
      <c r="B32" s="5" t="s">
        <v>89</v>
      </c>
      <c r="C32" s="6">
        <v>4.394E-14</v>
      </c>
      <c r="D32" s="5">
        <v>101895981</v>
      </c>
      <c r="E32" s="5" t="s">
        <v>36</v>
      </c>
      <c r="F32" s="5" t="s">
        <v>90</v>
      </c>
    </row>
    <row r="33" spans="1:6" x14ac:dyDescent="0.3">
      <c r="A33" s="5">
        <v>16</v>
      </c>
      <c r="B33" s="5" t="s">
        <v>91</v>
      </c>
      <c r="C33" s="6">
        <v>2.4450000000000001E-8</v>
      </c>
      <c r="D33" s="5">
        <v>70738119</v>
      </c>
      <c r="E33" s="5" t="s">
        <v>39</v>
      </c>
      <c r="F33" s="5" t="s">
        <v>92</v>
      </c>
    </row>
    <row r="34" spans="1:6" x14ac:dyDescent="0.3">
      <c r="A34" s="5">
        <v>16</v>
      </c>
      <c r="B34" s="5" t="s">
        <v>93</v>
      </c>
      <c r="C34" s="6">
        <v>7.9430000000000004E-12</v>
      </c>
      <c r="D34" s="5">
        <v>84225184</v>
      </c>
      <c r="E34" s="5" t="s">
        <v>30</v>
      </c>
      <c r="F34" s="5" t="s">
        <v>94</v>
      </c>
    </row>
    <row r="35" spans="1:6" x14ac:dyDescent="0.3">
      <c r="A35" s="5">
        <v>17</v>
      </c>
      <c r="B35" s="5" t="s">
        <v>95</v>
      </c>
      <c r="C35" s="6">
        <v>5.4250000000000004E-10</v>
      </c>
      <c r="D35" s="5">
        <v>65627561</v>
      </c>
      <c r="E35" s="5" t="s">
        <v>30</v>
      </c>
      <c r="F35" s="5" t="s">
        <v>96</v>
      </c>
    </row>
    <row r="36" spans="1:6" x14ac:dyDescent="0.3">
      <c r="A36" s="5">
        <v>20</v>
      </c>
      <c r="B36" s="5" t="s">
        <v>97</v>
      </c>
      <c r="C36" s="6">
        <v>1.032E-11</v>
      </c>
      <c r="D36" s="5">
        <v>854807</v>
      </c>
      <c r="E36" s="5" t="s">
        <v>30</v>
      </c>
      <c r="F36" s="5" t="s">
        <v>98</v>
      </c>
    </row>
    <row r="37" spans="1:6" x14ac:dyDescent="0.3">
      <c r="A37" s="5">
        <v>21</v>
      </c>
      <c r="B37" s="5" t="s">
        <v>99</v>
      </c>
      <c r="C37" s="6">
        <v>1.515E-14</v>
      </c>
      <c r="D37" s="5">
        <v>27726488</v>
      </c>
      <c r="E37" s="5" t="s">
        <v>39</v>
      </c>
      <c r="F37" s="5" t="s">
        <v>100</v>
      </c>
    </row>
    <row r="38" spans="1:6" x14ac:dyDescent="0.3">
      <c r="C38" s="3"/>
    </row>
    <row r="39" spans="1:6" x14ac:dyDescent="0.3">
      <c r="C39" s="3"/>
    </row>
    <row r="40" spans="1:6" x14ac:dyDescent="0.3">
      <c r="C40" s="3"/>
    </row>
  </sheetData>
  <pageMargins left="0.7" right="0.7" top="0.75" bottom="0.75" header="0.3" footer="0.3"/>
  <pageSetup orientation="portrait" horizontalDpi="360" verticalDpi="36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D61383-18A6-47EE-8E60-D920ACEE2C6B}">
  <dimension ref="A1:M46"/>
  <sheetViews>
    <sheetView workbookViewId="0">
      <selection activeCell="O17" sqref="O17"/>
    </sheetView>
  </sheetViews>
  <sheetFormatPr defaultRowHeight="14.4" x14ac:dyDescent="0.3"/>
  <cols>
    <col min="3" max="3" width="13.44140625" customWidth="1"/>
    <col min="9" max="11" width="9" bestFit="1" customWidth="1"/>
  </cols>
  <sheetData>
    <row r="1" spans="1:13" x14ac:dyDescent="0.3">
      <c r="A1" t="s">
        <v>101</v>
      </c>
    </row>
    <row r="2" spans="1:13" x14ac:dyDescent="0.3">
      <c r="A2" s="1" t="s">
        <v>102</v>
      </c>
      <c r="B2" s="1" t="s">
        <v>103</v>
      </c>
      <c r="C2" s="1" t="s">
        <v>104</v>
      </c>
      <c r="D2" s="1" t="s">
        <v>105</v>
      </c>
      <c r="E2" s="1" t="s">
        <v>106</v>
      </c>
      <c r="F2" s="1" t="s">
        <v>107</v>
      </c>
      <c r="G2" s="1" t="s">
        <v>108</v>
      </c>
      <c r="H2" s="1" t="s">
        <v>109</v>
      </c>
      <c r="I2" s="1" t="s">
        <v>110</v>
      </c>
      <c r="J2" s="1" t="s">
        <v>111</v>
      </c>
      <c r="K2" s="1" t="s">
        <v>112</v>
      </c>
      <c r="L2" s="1" t="s">
        <v>113</v>
      </c>
      <c r="M2" s="1" t="s">
        <v>114</v>
      </c>
    </row>
    <row r="3" spans="1:13" x14ac:dyDescent="0.3">
      <c r="A3">
        <v>2</v>
      </c>
      <c r="B3" t="s">
        <v>629</v>
      </c>
      <c r="C3" t="s">
        <v>630</v>
      </c>
      <c r="D3">
        <v>167954019</v>
      </c>
      <c r="E3">
        <v>168247595</v>
      </c>
      <c r="F3" t="s">
        <v>38</v>
      </c>
      <c r="G3" t="s">
        <v>21</v>
      </c>
      <c r="H3" t="s">
        <v>118</v>
      </c>
      <c r="I3" s="3">
        <v>1.9669999999999999E-9</v>
      </c>
      <c r="J3" s="3">
        <v>0.85679177413154195</v>
      </c>
      <c r="K3" s="3">
        <v>0.85679177413154195</v>
      </c>
      <c r="L3" s="3" t="s">
        <v>21</v>
      </c>
      <c r="M3" s="3" t="s">
        <v>21</v>
      </c>
    </row>
    <row r="4" spans="1:13" x14ac:dyDescent="0.3">
      <c r="A4">
        <v>6</v>
      </c>
      <c r="B4" t="s">
        <v>115</v>
      </c>
      <c r="C4" t="s">
        <v>116</v>
      </c>
      <c r="D4">
        <v>32894175</v>
      </c>
      <c r="E4">
        <v>32903758</v>
      </c>
      <c r="F4" t="s">
        <v>664</v>
      </c>
      <c r="G4" t="s">
        <v>21</v>
      </c>
      <c r="H4" t="s">
        <v>118</v>
      </c>
      <c r="I4" s="3">
        <v>2.8050000000000001E-9</v>
      </c>
      <c r="J4" s="3">
        <v>7.8736168666108998E-13</v>
      </c>
      <c r="K4" s="3">
        <v>8.2672977099414492E-12</v>
      </c>
      <c r="L4" s="3">
        <v>1.98082195973383E-3</v>
      </c>
      <c r="M4" s="3">
        <v>3.6525616593108698E-2</v>
      </c>
    </row>
    <row r="5" spans="1:13" x14ac:dyDescent="0.3">
      <c r="A5">
        <v>6</v>
      </c>
      <c r="B5" t="s">
        <v>119</v>
      </c>
      <c r="C5" t="s">
        <v>116</v>
      </c>
      <c r="D5">
        <v>32894175</v>
      </c>
      <c r="E5">
        <v>32903758</v>
      </c>
      <c r="F5" t="s">
        <v>664</v>
      </c>
      <c r="G5" t="s">
        <v>21</v>
      </c>
      <c r="H5" t="s">
        <v>118</v>
      </c>
      <c r="I5" s="3">
        <v>2.8050000000000001E-9</v>
      </c>
      <c r="J5" s="3">
        <v>2.4734506930127598E-16</v>
      </c>
      <c r="K5" s="3">
        <v>5.1942464553267898E-15</v>
      </c>
      <c r="L5" s="3">
        <v>0.47764712200645099</v>
      </c>
      <c r="M5" s="3">
        <v>0.756274609843548</v>
      </c>
    </row>
    <row r="6" spans="1:13" x14ac:dyDescent="0.3">
      <c r="A6">
        <v>6</v>
      </c>
      <c r="B6" t="s">
        <v>631</v>
      </c>
      <c r="C6" t="s">
        <v>632</v>
      </c>
      <c r="D6">
        <v>31494880</v>
      </c>
      <c r="E6">
        <v>31511124</v>
      </c>
      <c r="F6" t="s">
        <v>57</v>
      </c>
      <c r="G6" t="s">
        <v>21</v>
      </c>
      <c r="H6" t="s">
        <v>118</v>
      </c>
      <c r="I6" s="3">
        <v>3.073E-9</v>
      </c>
      <c r="J6" s="3">
        <v>3.77960317097639E-3</v>
      </c>
      <c r="K6" s="3">
        <v>1.1338809512929199E-2</v>
      </c>
      <c r="L6" s="3">
        <v>5.0236514067207402E-2</v>
      </c>
      <c r="M6" s="3">
        <v>0.238623441819235</v>
      </c>
    </row>
    <row r="7" spans="1:13" x14ac:dyDescent="0.3">
      <c r="A7">
        <v>6</v>
      </c>
      <c r="B7" t="s">
        <v>631</v>
      </c>
      <c r="C7" t="s">
        <v>632</v>
      </c>
      <c r="D7">
        <v>31494880</v>
      </c>
      <c r="E7">
        <v>31511124</v>
      </c>
      <c r="F7" t="s">
        <v>57</v>
      </c>
      <c r="G7" t="s">
        <v>633</v>
      </c>
      <c r="H7" t="s">
        <v>118</v>
      </c>
      <c r="I7" s="3">
        <v>3.073E-9</v>
      </c>
      <c r="J7" s="3">
        <v>3.77960317097639E-3</v>
      </c>
      <c r="K7" s="3">
        <v>1.1338809512929199E-2</v>
      </c>
      <c r="L7" s="3">
        <v>5.0236514067207402E-2</v>
      </c>
      <c r="M7" s="3">
        <v>0.238623441819235</v>
      </c>
    </row>
    <row r="8" spans="1:13" x14ac:dyDescent="0.3">
      <c r="A8">
        <v>6</v>
      </c>
      <c r="B8" t="s">
        <v>631</v>
      </c>
      <c r="C8" t="s">
        <v>632</v>
      </c>
      <c r="D8">
        <v>31494880</v>
      </c>
      <c r="E8">
        <v>31511124</v>
      </c>
      <c r="F8" t="s">
        <v>57</v>
      </c>
      <c r="G8" t="s">
        <v>634</v>
      </c>
      <c r="H8" t="s">
        <v>118</v>
      </c>
      <c r="I8" s="3">
        <v>3.073E-9</v>
      </c>
      <c r="J8" s="3">
        <v>3.77960317097639E-3</v>
      </c>
      <c r="K8" s="3">
        <v>1.1338809512929199E-2</v>
      </c>
      <c r="L8" s="3">
        <v>5.0236514067207402E-2</v>
      </c>
      <c r="M8" s="3">
        <v>0.238623441819235</v>
      </c>
    </row>
    <row r="9" spans="1:13" x14ac:dyDescent="0.3">
      <c r="A9">
        <v>6</v>
      </c>
      <c r="B9" t="s">
        <v>631</v>
      </c>
      <c r="C9" t="s">
        <v>632</v>
      </c>
      <c r="D9">
        <v>31494880</v>
      </c>
      <c r="E9">
        <v>31511124</v>
      </c>
      <c r="F9" t="s">
        <v>57</v>
      </c>
      <c r="G9" t="s">
        <v>635</v>
      </c>
      <c r="H9" t="s">
        <v>118</v>
      </c>
      <c r="I9" s="3">
        <v>3.073E-9</v>
      </c>
      <c r="J9" s="3">
        <v>3.77960317097639E-3</v>
      </c>
      <c r="K9" s="3">
        <v>1.1338809512929199E-2</v>
      </c>
      <c r="L9" s="3">
        <v>5.0236514067207402E-2</v>
      </c>
      <c r="M9" s="3">
        <v>0.238623441819235</v>
      </c>
    </row>
    <row r="10" spans="1:13" x14ac:dyDescent="0.3">
      <c r="A10">
        <v>6</v>
      </c>
      <c r="B10" t="s">
        <v>631</v>
      </c>
      <c r="C10" t="s">
        <v>632</v>
      </c>
      <c r="D10">
        <v>31494880</v>
      </c>
      <c r="E10">
        <v>31511124</v>
      </c>
      <c r="F10" t="s">
        <v>57</v>
      </c>
      <c r="G10" t="s">
        <v>636</v>
      </c>
      <c r="H10" t="s">
        <v>118</v>
      </c>
      <c r="I10" s="3">
        <v>3.073E-9</v>
      </c>
      <c r="J10" s="3">
        <v>3.77960317097639E-3</v>
      </c>
      <c r="K10" s="3">
        <v>1.1338809512929199E-2</v>
      </c>
      <c r="L10" s="3">
        <v>5.0236514067207402E-2</v>
      </c>
      <c r="M10" s="3">
        <v>0.238623441819235</v>
      </c>
    </row>
    <row r="11" spans="1:13" x14ac:dyDescent="0.3">
      <c r="A11">
        <v>6</v>
      </c>
      <c r="B11" t="s">
        <v>631</v>
      </c>
      <c r="C11" t="s">
        <v>632</v>
      </c>
      <c r="D11">
        <v>31494880</v>
      </c>
      <c r="E11">
        <v>31511124</v>
      </c>
      <c r="F11" t="s">
        <v>57</v>
      </c>
      <c r="G11" t="s">
        <v>637</v>
      </c>
      <c r="H11" t="s">
        <v>118</v>
      </c>
      <c r="I11" s="3">
        <v>3.073E-9</v>
      </c>
      <c r="J11" s="3">
        <v>3.77960317097639E-3</v>
      </c>
      <c r="K11" s="3">
        <v>1.1338809512929199E-2</v>
      </c>
      <c r="L11" s="3">
        <v>5.0236514067207402E-2</v>
      </c>
      <c r="M11" s="3">
        <v>0.238623441819235</v>
      </c>
    </row>
    <row r="12" spans="1:13" x14ac:dyDescent="0.3">
      <c r="A12">
        <v>6</v>
      </c>
      <c r="B12" t="s">
        <v>631</v>
      </c>
      <c r="C12" t="s">
        <v>632</v>
      </c>
      <c r="D12">
        <v>31494880</v>
      </c>
      <c r="E12">
        <v>31511124</v>
      </c>
      <c r="F12" t="s">
        <v>57</v>
      </c>
      <c r="G12" t="s">
        <v>638</v>
      </c>
      <c r="H12" t="s">
        <v>118</v>
      </c>
      <c r="I12" s="3">
        <v>3.073E-9</v>
      </c>
      <c r="J12" s="3">
        <v>3.77960317097639E-3</v>
      </c>
      <c r="K12" s="3">
        <v>1.1338809512929199E-2</v>
      </c>
      <c r="L12" s="3">
        <v>5.0236514067207402E-2</v>
      </c>
      <c r="M12" s="3">
        <v>0.238623441819235</v>
      </c>
    </row>
    <row r="13" spans="1:13" x14ac:dyDescent="0.3">
      <c r="A13">
        <v>6</v>
      </c>
      <c r="B13" t="s">
        <v>631</v>
      </c>
      <c r="C13" t="s">
        <v>632</v>
      </c>
      <c r="D13">
        <v>31494880</v>
      </c>
      <c r="E13">
        <v>31511124</v>
      </c>
      <c r="F13" t="s">
        <v>57</v>
      </c>
      <c r="G13" t="s">
        <v>639</v>
      </c>
      <c r="H13" t="s">
        <v>120</v>
      </c>
      <c r="I13" s="3">
        <v>3.073E-9</v>
      </c>
      <c r="J13" s="3">
        <v>3.77960317097639E-3</v>
      </c>
      <c r="K13" s="3">
        <v>1.1338809512929199E-2</v>
      </c>
      <c r="L13" s="3">
        <v>5.0236514067207402E-2</v>
      </c>
      <c r="M13" s="3">
        <v>0.238623441819235</v>
      </c>
    </row>
    <row r="14" spans="1:13" x14ac:dyDescent="0.3">
      <c r="A14">
        <v>6</v>
      </c>
      <c r="B14" t="s">
        <v>115</v>
      </c>
      <c r="C14" t="s">
        <v>116</v>
      </c>
      <c r="D14">
        <v>32894175</v>
      </c>
      <c r="E14">
        <v>32903758</v>
      </c>
      <c r="F14" t="s">
        <v>117</v>
      </c>
      <c r="G14" t="s">
        <v>21</v>
      </c>
      <c r="H14" t="s">
        <v>118</v>
      </c>
      <c r="I14" s="3">
        <v>2.175E-8</v>
      </c>
      <c r="J14" s="3">
        <v>6.94664015535421E-3</v>
      </c>
      <c r="K14" s="3">
        <v>1.82349304078048E-2</v>
      </c>
      <c r="L14" s="3">
        <v>1.98082195973383E-3</v>
      </c>
      <c r="M14" s="3">
        <v>3.6525616593108698E-2</v>
      </c>
    </row>
    <row r="15" spans="1:13" x14ac:dyDescent="0.3">
      <c r="A15">
        <v>6</v>
      </c>
      <c r="B15" t="s">
        <v>119</v>
      </c>
      <c r="C15" t="s">
        <v>116</v>
      </c>
      <c r="D15">
        <v>32894175</v>
      </c>
      <c r="E15">
        <v>32903758</v>
      </c>
      <c r="F15" t="s">
        <v>117</v>
      </c>
      <c r="G15" t="s">
        <v>21</v>
      </c>
      <c r="H15" t="s">
        <v>118</v>
      </c>
      <c r="I15" s="3">
        <v>2.175E-8</v>
      </c>
      <c r="J15" s="3">
        <v>1.72308114606695E-3</v>
      </c>
      <c r="K15" s="3">
        <v>7.8332806401925203E-3</v>
      </c>
      <c r="L15" s="3">
        <v>0.47764712200645099</v>
      </c>
      <c r="M15" s="3">
        <v>0.756274609843548</v>
      </c>
    </row>
    <row r="16" spans="1:13" x14ac:dyDescent="0.3">
      <c r="A16">
        <v>16</v>
      </c>
      <c r="B16" t="s">
        <v>640</v>
      </c>
      <c r="C16" t="s">
        <v>641</v>
      </c>
      <c r="D16">
        <v>70687438</v>
      </c>
      <c r="E16">
        <v>70801158</v>
      </c>
      <c r="F16" t="s">
        <v>91</v>
      </c>
      <c r="G16" t="s">
        <v>642</v>
      </c>
      <c r="H16" t="s">
        <v>118</v>
      </c>
      <c r="I16" s="3">
        <v>2.4450000000000001E-8</v>
      </c>
      <c r="J16" s="3">
        <v>1.86506681909346E-3</v>
      </c>
      <c r="K16" s="3">
        <v>7.8332806401925203E-3</v>
      </c>
      <c r="L16" s="3">
        <v>0.118612562227005</v>
      </c>
      <c r="M16" s="3">
        <v>0.38093426721409501</v>
      </c>
    </row>
    <row r="17" spans="1:13" x14ac:dyDescent="0.3">
      <c r="A17">
        <v>16</v>
      </c>
      <c r="B17" t="s">
        <v>640</v>
      </c>
      <c r="C17" t="s">
        <v>641</v>
      </c>
      <c r="D17">
        <v>70687438</v>
      </c>
      <c r="E17">
        <v>70801158</v>
      </c>
      <c r="F17" t="s">
        <v>91</v>
      </c>
      <c r="G17" t="s">
        <v>643</v>
      </c>
      <c r="H17" t="s">
        <v>118</v>
      </c>
      <c r="I17" s="3">
        <v>2.4450000000000001E-8</v>
      </c>
      <c r="J17" s="3">
        <v>1.86506681909346E-3</v>
      </c>
      <c r="K17" s="3">
        <v>7.8332806401925203E-3</v>
      </c>
      <c r="L17" s="3">
        <v>0.118612562227005</v>
      </c>
      <c r="M17" s="3">
        <v>0.38093426721409501</v>
      </c>
    </row>
    <row r="18" spans="1:13" x14ac:dyDescent="0.3">
      <c r="A18">
        <v>12</v>
      </c>
      <c r="B18" t="s">
        <v>644</v>
      </c>
      <c r="C18" t="s">
        <v>645</v>
      </c>
      <c r="D18">
        <v>54325089</v>
      </c>
      <c r="E18">
        <v>54351851</v>
      </c>
      <c r="F18" t="s">
        <v>79</v>
      </c>
      <c r="G18" t="s">
        <v>21</v>
      </c>
      <c r="H18" t="s">
        <v>118</v>
      </c>
      <c r="I18" s="3">
        <v>3.435E-8</v>
      </c>
      <c r="J18" s="3">
        <v>0.750517612249746</v>
      </c>
      <c r="K18" s="3">
        <v>0.78804349286223296</v>
      </c>
      <c r="L18" s="3" t="s">
        <v>21</v>
      </c>
      <c r="M18" s="3" t="s">
        <v>21</v>
      </c>
    </row>
    <row r="19" spans="1:13" x14ac:dyDescent="0.3">
      <c r="A19">
        <v>12</v>
      </c>
      <c r="B19" t="s">
        <v>646</v>
      </c>
      <c r="C19" t="s">
        <v>645</v>
      </c>
      <c r="D19">
        <v>54325089</v>
      </c>
      <c r="E19">
        <v>54351851</v>
      </c>
      <c r="F19" t="s">
        <v>79</v>
      </c>
      <c r="G19" t="s">
        <v>21</v>
      </c>
      <c r="H19" t="s">
        <v>118</v>
      </c>
      <c r="I19" s="3">
        <v>3.435E-8</v>
      </c>
      <c r="J19" s="3">
        <v>0.25109372315891398</v>
      </c>
      <c r="K19" s="3">
        <v>0.35153121242247898</v>
      </c>
      <c r="L19" s="3" t="s">
        <v>21</v>
      </c>
      <c r="M19" s="3" t="s">
        <v>21</v>
      </c>
    </row>
    <row r="20" spans="1:13" x14ac:dyDescent="0.3">
      <c r="A20">
        <v>12</v>
      </c>
      <c r="B20" t="s">
        <v>647</v>
      </c>
      <c r="C20" t="s">
        <v>645</v>
      </c>
      <c r="D20">
        <v>54325089</v>
      </c>
      <c r="E20">
        <v>54351851</v>
      </c>
      <c r="F20" t="s">
        <v>79</v>
      </c>
      <c r="G20" t="s">
        <v>21</v>
      </c>
      <c r="H20" t="s">
        <v>118</v>
      </c>
      <c r="I20" s="3">
        <v>3.435E-8</v>
      </c>
      <c r="J20" s="3">
        <v>0.37718352742655098</v>
      </c>
      <c r="K20" s="3">
        <v>0.49505337974734798</v>
      </c>
      <c r="L20" s="3" t="s">
        <v>21</v>
      </c>
      <c r="M20" s="3" t="s">
        <v>21</v>
      </c>
    </row>
    <row r="21" spans="1:13" x14ac:dyDescent="0.3">
      <c r="A21">
        <v>12</v>
      </c>
      <c r="B21" t="s">
        <v>648</v>
      </c>
      <c r="C21" t="s">
        <v>645</v>
      </c>
      <c r="D21">
        <v>54325089</v>
      </c>
      <c r="E21">
        <v>54351851</v>
      </c>
      <c r="F21" t="s">
        <v>79</v>
      </c>
      <c r="G21" t="s">
        <v>21</v>
      </c>
      <c r="H21" t="s">
        <v>118</v>
      </c>
      <c r="I21" s="3">
        <v>3.435E-8</v>
      </c>
      <c r="J21" s="3">
        <v>9.83784618060074E-2</v>
      </c>
      <c r="K21" s="3">
        <v>0.14756769270901099</v>
      </c>
      <c r="L21" s="3" t="s">
        <v>21</v>
      </c>
      <c r="M21" s="3" t="s">
        <v>21</v>
      </c>
    </row>
    <row r="22" spans="1:13" x14ac:dyDescent="0.3">
      <c r="A22">
        <v>12</v>
      </c>
      <c r="B22" t="s">
        <v>649</v>
      </c>
      <c r="C22" t="s">
        <v>645</v>
      </c>
      <c r="D22">
        <v>54325089</v>
      </c>
      <c r="E22">
        <v>54351851</v>
      </c>
      <c r="F22" t="s">
        <v>79</v>
      </c>
      <c r="G22" t="s">
        <v>21</v>
      </c>
      <c r="H22" t="s">
        <v>118</v>
      </c>
      <c r="I22" s="3">
        <v>3.435E-8</v>
      </c>
      <c r="J22" s="3">
        <v>0.54464962977377096</v>
      </c>
      <c r="K22" s="3">
        <v>0.62548230567432095</v>
      </c>
      <c r="L22" s="3" t="s">
        <v>21</v>
      </c>
      <c r="M22" s="3" t="s">
        <v>21</v>
      </c>
    </row>
    <row r="23" spans="1:13" x14ac:dyDescent="0.3">
      <c r="A23">
        <v>13</v>
      </c>
      <c r="B23" t="s">
        <v>650</v>
      </c>
      <c r="C23" t="s">
        <v>651</v>
      </c>
      <c r="D23">
        <v>49308649</v>
      </c>
      <c r="E23">
        <v>49444126</v>
      </c>
      <c r="F23" t="s">
        <v>83</v>
      </c>
      <c r="G23" t="s">
        <v>21</v>
      </c>
      <c r="H23" t="s">
        <v>118</v>
      </c>
      <c r="I23" s="3">
        <v>3.9939999999999999E-8</v>
      </c>
      <c r="J23" s="3">
        <v>3.2506752381104699E-3</v>
      </c>
      <c r="K23" s="3">
        <v>1.1338809512929199E-2</v>
      </c>
      <c r="L23" s="3">
        <v>0.25562042604235302</v>
      </c>
      <c r="M23" s="3">
        <v>0.48567880948047099</v>
      </c>
    </row>
    <row r="24" spans="1:13" x14ac:dyDescent="0.3">
      <c r="A24">
        <v>13</v>
      </c>
      <c r="B24" t="s">
        <v>652</v>
      </c>
      <c r="C24" t="s">
        <v>651</v>
      </c>
      <c r="D24">
        <v>49308649</v>
      </c>
      <c r="E24">
        <v>49413751</v>
      </c>
      <c r="F24" t="s">
        <v>83</v>
      </c>
      <c r="G24" t="s">
        <v>21</v>
      </c>
      <c r="H24" t="s">
        <v>118</v>
      </c>
      <c r="I24" s="3">
        <v>3.9939999999999999E-8</v>
      </c>
      <c r="J24" s="3">
        <v>3.4184246916911802E-4</v>
      </c>
      <c r="K24" s="3">
        <v>2.3928972841838298E-3</v>
      </c>
      <c r="L24" s="3">
        <v>0.70147373184760897</v>
      </c>
      <c r="M24" s="3">
        <v>0.95200006465032705</v>
      </c>
    </row>
    <row r="25" spans="1:13" x14ac:dyDescent="0.3">
      <c r="A25">
        <v>13</v>
      </c>
      <c r="B25" t="s">
        <v>650</v>
      </c>
      <c r="C25" t="s">
        <v>651</v>
      </c>
      <c r="D25">
        <v>49308649</v>
      </c>
      <c r="E25">
        <v>49444126</v>
      </c>
      <c r="F25" t="s">
        <v>83</v>
      </c>
      <c r="G25" t="s">
        <v>653</v>
      </c>
      <c r="H25" t="s">
        <v>118</v>
      </c>
      <c r="I25" s="3">
        <v>3.9939999999999999E-8</v>
      </c>
      <c r="J25" s="3">
        <v>3.2506752381104699E-3</v>
      </c>
      <c r="K25" s="3">
        <v>1.1338809512929199E-2</v>
      </c>
      <c r="L25" s="3">
        <v>0.25562042604235302</v>
      </c>
      <c r="M25" s="3">
        <v>0.48567880948047099</v>
      </c>
    </row>
    <row r="26" spans="1:13" x14ac:dyDescent="0.3">
      <c r="A26">
        <v>13</v>
      </c>
      <c r="B26" t="s">
        <v>650</v>
      </c>
      <c r="C26" t="s">
        <v>651</v>
      </c>
      <c r="D26">
        <v>49308649</v>
      </c>
      <c r="E26">
        <v>49444126</v>
      </c>
      <c r="F26" t="s">
        <v>83</v>
      </c>
      <c r="G26" t="s">
        <v>654</v>
      </c>
      <c r="H26" t="s">
        <v>118</v>
      </c>
      <c r="I26" s="3">
        <v>3.9939999999999999E-8</v>
      </c>
      <c r="J26" s="3">
        <v>3.2506752381104699E-3</v>
      </c>
      <c r="K26" s="3">
        <v>1.1338809512929199E-2</v>
      </c>
      <c r="L26" s="3">
        <v>0.25562042604235302</v>
      </c>
      <c r="M26" s="3">
        <v>0.48567880948047099</v>
      </c>
    </row>
    <row r="27" spans="1:13" x14ac:dyDescent="0.3">
      <c r="A27">
        <v>13</v>
      </c>
      <c r="B27" t="s">
        <v>650</v>
      </c>
      <c r="C27" t="s">
        <v>651</v>
      </c>
      <c r="D27">
        <v>49308649</v>
      </c>
      <c r="E27">
        <v>49444126</v>
      </c>
      <c r="F27" t="s">
        <v>83</v>
      </c>
      <c r="G27" t="s">
        <v>655</v>
      </c>
      <c r="H27" t="s">
        <v>118</v>
      </c>
      <c r="I27" s="3">
        <v>3.9939999999999999E-8</v>
      </c>
      <c r="J27" s="3">
        <v>3.2506752381104699E-3</v>
      </c>
      <c r="K27" s="3">
        <v>1.1338809512929199E-2</v>
      </c>
      <c r="L27" s="3">
        <v>0.25562042604235302</v>
      </c>
      <c r="M27" s="3">
        <v>0.48567880948047099</v>
      </c>
    </row>
    <row r="28" spans="1:13" x14ac:dyDescent="0.3">
      <c r="A28">
        <v>13</v>
      </c>
      <c r="B28" t="s">
        <v>650</v>
      </c>
      <c r="C28" t="s">
        <v>651</v>
      </c>
      <c r="D28">
        <v>49308649</v>
      </c>
      <c r="E28">
        <v>49444126</v>
      </c>
      <c r="F28" t="s">
        <v>83</v>
      </c>
      <c r="G28" t="s">
        <v>656</v>
      </c>
      <c r="H28" t="s">
        <v>118</v>
      </c>
      <c r="I28" s="3">
        <v>3.9939999999999999E-8</v>
      </c>
      <c r="J28" s="3">
        <v>3.2506752381104699E-3</v>
      </c>
      <c r="K28" s="3">
        <v>1.1338809512929199E-2</v>
      </c>
      <c r="L28" s="3">
        <v>0.25562042604235302</v>
      </c>
      <c r="M28" s="3">
        <v>0.48567880948047099</v>
      </c>
    </row>
    <row r="29" spans="1:13" x14ac:dyDescent="0.3">
      <c r="A29">
        <v>13</v>
      </c>
      <c r="B29" t="s">
        <v>650</v>
      </c>
      <c r="C29" t="s">
        <v>651</v>
      </c>
      <c r="D29">
        <v>49308649</v>
      </c>
      <c r="E29">
        <v>49444126</v>
      </c>
      <c r="F29" t="s">
        <v>83</v>
      </c>
      <c r="G29" t="s">
        <v>657</v>
      </c>
      <c r="H29" t="s">
        <v>118</v>
      </c>
      <c r="I29" s="3">
        <v>3.9939999999999999E-8</v>
      </c>
      <c r="J29" s="3">
        <v>3.2506752381104699E-3</v>
      </c>
      <c r="K29" s="3">
        <v>1.1338809512929199E-2</v>
      </c>
      <c r="L29" s="3">
        <v>0.25562042604235302</v>
      </c>
      <c r="M29" s="3">
        <v>0.48567880948047099</v>
      </c>
    </row>
    <row r="30" spans="1:13" x14ac:dyDescent="0.3">
      <c r="A30">
        <v>13</v>
      </c>
      <c r="B30" t="s">
        <v>650</v>
      </c>
      <c r="C30" t="s">
        <v>651</v>
      </c>
      <c r="D30">
        <v>49308649</v>
      </c>
      <c r="E30">
        <v>49444126</v>
      </c>
      <c r="F30" t="s">
        <v>83</v>
      </c>
      <c r="G30" t="s">
        <v>658</v>
      </c>
      <c r="H30" t="s">
        <v>118</v>
      </c>
      <c r="I30" s="3">
        <v>3.9939999999999999E-8</v>
      </c>
      <c r="J30" s="3">
        <v>3.2506752381104699E-3</v>
      </c>
      <c r="K30" s="3">
        <v>1.1338809512929199E-2</v>
      </c>
      <c r="L30" s="3">
        <v>0.25562042604235302</v>
      </c>
      <c r="M30" s="3">
        <v>0.48567880948047099</v>
      </c>
    </row>
    <row r="31" spans="1:13" x14ac:dyDescent="0.3">
      <c r="A31">
        <v>13</v>
      </c>
      <c r="B31" t="s">
        <v>650</v>
      </c>
      <c r="C31" t="s">
        <v>651</v>
      </c>
      <c r="D31">
        <v>49308649</v>
      </c>
      <c r="E31">
        <v>49444126</v>
      </c>
      <c r="F31" t="s">
        <v>83</v>
      </c>
      <c r="G31" t="s">
        <v>659</v>
      </c>
      <c r="H31" t="s">
        <v>118</v>
      </c>
      <c r="I31" s="3">
        <v>3.9939999999999999E-8</v>
      </c>
      <c r="J31" s="3">
        <v>3.2506752381104699E-3</v>
      </c>
      <c r="K31" s="3">
        <v>1.1338809512929199E-2</v>
      </c>
      <c r="L31" s="3">
        <v>0.25562042604235302</v>
      </c>
      <c r="M31" s="3">
        <v>0.48567880948047099</v>
      </c>
    </row>
    <row r="32" spans="1:13" x14ac:dyDescent="0.3">
      <c r="A32">
        <v>13</v>
      </c>
      <c r="B32" t="s">
        <v>650</v>
      </c>
      <c r="C32" t="s">
        <v>651</v>
      </c>
      <c r="D32">
        <v>49308649</v>
      </c>
      <c r="E32">
        <v>49444126</v>
      </c>
      <c r="F32" t="s">
        <v>83</v>
      </c>
      <c r="G32" t="s">
        <v>660</v>
      </c>
      <c r="H32" t="s">
        <v>118</v>
      </c>
      <c r="I32" s="3">
        <v>3.9939999999999999E-8</v>
      </c>
      <c r="J32" s="3">
        <v>3.2506752381104699E-3</v>
      </c>
      <c r="K32" s="3">
        <v>1.1338809512929199E-2</v>
      </c>
      <c r="L32" s="3">
        <v>0.25562042604235302</v>
      </c>
      <c r="M32" s="3">
        <v>0.48567880948047099</v>
      </c>
    </row>
    <row r="33" spans="1:13" x14ac:dyDescent="0.3">
      <c r="A33">
        <v>13</v>
      </c>
      <c r="B33" t="s">
        <v>650</v>
      </c>
      <c r="C33" t="s">
        <v>651</v>
      </c>
      <c r="D33">
        <v>49308649</v>
      </c>
      <c r="E33">
        <v>49444126</v>
      </c>
      <c r="F33" t="s">
        <v>83</v>
      </c>
      <c r="G33" t="s">
        <v>661</v>
      </c>
      <c r="H33" t="s">
        <v>118</v>
      </c>
      <c r="I33" s="3">
        <v>3.9939999999999999E-8</v>
      </c>
      <c r="J33" s="3">
        <v>3.2506752381104699E-3</v>
      </c>
      <c r="K33" s="3">
        <v>1.1338809512929199E-2</v>
      </c>
      <c r="L33" s="3">
        <v>0.25562042604235302</v>
      </c>
      <c r="M33" s="3">
        <v>0.48567880948047099</v>
      </c>
    </row>
    <row r="34" spans="1:13" x14ac:dyDescent="0.3">
      <c r="A34">
        <v>13</v>
      </c>
      <c r="B34" t="s">
        <v>650</v>
      </c>
      <c r="C34" t="s">
        <v>651</v>
      </c>
      <c r="D34">
        <v>49308649</v>
      </c>
      <c r="E34">
        <v>49444126</v>
      </c>
      <c r="F34" t="s">
        <v>83</v>
      </c>
      <c r="G34" t="s">
        <v>662</v>
      </c>
      <c r="H34" t="s">
        <v>118</v>
      </c>
      <c r="I34" s="3">
        <v>3.9939999999999999E-8</v>
      </c>
      <c r="J34" s="3">
        <v>3.2506752381104699E-3</v>
      </c>
      <c r="K34" s="3">
        <v>1.1338809512929199E-2</v>
      </c>
      <c r="L34" s="3">
        <v>0.25562042604235302</v>
      </c>
      <c r="M34" s="3">
        <v>0.48567880948047099</v>
      </c>
    </row>
    <row r="35" spans="1:13" x14ac:dyDescent="0.3">
      <c r="A35">
        <v>13</v>
      </c>
      <c r="B35" t="s">
        <v>650</v>
      </c>
      <c r="C35" t="s">
        <v>651</v>
      </c>
      <c r="D35">
        <v>49308649</v>
      </c>
      <c r="E35">
        <v>49444126</v>
      </c>
      <c r="F35" t="s">
        <v>83</v>
      </c>
      <c r="G35" t="s">
        <v>663</v>
      </c>
      <c r="H35" t="s">
        <v>118</v>
      </c>
      <c r="I35" s="3">
        <v>3.9939999999999999E-8</v>
      </c>
      <c r="J35" s="3">
        <v>3.2506752381104699E-3</v>
      </c>
      <c r="K35" s="3">
        <v>1.1338809512929199E-2</v>
      </c>
      <c r="L35" s="3">
        <v>0.25562042604235302</v>
      </c>
      <c r="M35" s="3">
        <v>0.48567880948047099</v>
      </c>
    </row>
    <row r="36" spans="1:13" x14ac:dyDescent="0.3">
      <c r="A36">
        <v>13</v>
      </c>
      <c r="B36" t="s">
        <v>652</v>
      </c>
      <c r="C36" t="s">
        <v>651</v>
      </c>
      <c r="D36">
        <v>49308649</v>
      </c>
      <c r="E36">
        <v>49413751</v>
      </c>
      <c r="F36" t="s">
        <v>83</v>
      </c>
      <c r="G36" t="s">
        <v>653</v>
      </c>
      <c r="H36" t="s">
        <v>118</v>
      </c>
      <c r="I36" s="3">
        <v>3.9939999999999999E-8</v>
      </c>
      <c r="J36" s="3">
        <v>3.4184246916911802E-4</v>
      </c>
      <c r="K36" s="3">
        <v>2.3928972841838298E-3</v>
      </c>
      <c r="L36" s="3">
        <v>0.70147373184760897</v>
      </c>
      <c r="M36" s="3">
        <v>0.95200006465032705</v>
      </c>
    </row>
    <row r="37" spans="1:13" x14ac:dyDescent="0.3">
      <c r="A37">
        <v>13</v>
      </c>
      <c r="B37" t="s">
        <v>652</v>
      </c>
      <c r="C37" t="s">
        <v>651</v>
      </c>
      <c r="D37">
        <v>49308649</v>
      </c>
      <c r="E37">
        <v>49413751</v>
      </c>
      <c r="F37" t="s">
        <v>83</v>
      </c>
      <c r="G37" t="s">
        <v>654</v>
      </c>
      <c r="H37" t="s">
        <v>118</v>
      </c>
      <c r="I37" s="3">
        <v>3.9939999999999999E-8</v>
      </c>
      <c r="J37" s="3">
        <v>3.4184246916911802E-4</v>
      </c>
      <c r="K37" s="3">
        <v>2.3928972841838298E-3</v>
      </c>
      <c r="L37" s="3">
        <v>0.70147373184760897</v>
      </c>
      <c r="M37" s="3">
        <v>0.95200006465032705</v>
      </c>
    </row>
    <row r="38" spans="1:13" x14ac:dyDescent="0.3">
      <c r="A38">
        <v>13</v>
      </c>
      <c r="B38" t="s">
        <v>652</v>
      </c>
      <c r="C38" t="s">
        <v>651</v>
      </c>
      <c r="D38">
        <v>49308649</v>
      </c>
      <c r="E38">
        <v>49413751</v>
      </c>
      <c r="F38" t="s">
        <v>83</v>
      </c>
      <c r="G38" t="s">
        <v>655</v>
      </c>
      <c r="H38" t="s">
        <v>118</v>
      </c>
      <c r="I38" s="3">
        <v>3.9939999999999999E-8</v>
      </c>
      <c r="J38" s="3">
        <v>3.4184246916911802E-4</v>
      </c>
      <c r="K38" s="3">
        <v>2.3928972841838298E-3</v>
      </c>
      <c r="L38" s="3">
        <v>0.70147373184760897</v>
      </c>
      <c r="M38" s="3">
        <v>0.95200006465032705</v>
      </c>
    </row>
    <row r="39" spans="1:13" x14ac:dyDescent="0.3">
      <c r="A39">
        <v>13</v>
      </c>
      <c r="B39" t="s">
        <v>652</v>
      </c>
      <c r="C39" t="s">
        <v>651</v>
      </c>
      <c r="D39">
        <v>49308649</v>
      </c>
      <c r="E39">
        <v>49413751</v>
      </c>
      <c r="F39" t="s">
        <v>83</v>
      </c>
      <c r="G39" t="s">
        <v>656</v>
      </c>
      <c r="H39" t="s">
        <v>118</v>
      </c>
      <c r="I39" s="3">
        <v>3.9939999999999999E-8</v>
      </c>
      <c r="J39" s="3">
        <v>3.4184246916911802E-4</v>
      </c>
      <c r="K39" s="3">
        <v>2.3928972841838298E-3</v>
      </c>
      <c r="L39" s="3">
        <v>0.70147373184760897</v>
      </c>
      <c r="M39" s="3">
        <v>0.95200006465032705</v>
      </c>
    </row>
    <row r="40" spans="1:13" x14ac:dyDescent="0.3">
      <c r="A40">
        <v>13</v>
      </c>
      <c r="B40" t="s">
        <v>652</v>
      </c>
      <c r="C40" t="s">
        <v>651</v>
      </c>
      <c r="D40">
        <v>49308649</v>
      </c>
      <c r="E40">
        <v>49413751</v>
      </c>
      <c r="F40" t="s">
        <v>83</v>
      </c>
      <c r="G40" t="s">
        <v>657</v>
      </c>
      <c r="H40" t="s">
        <v>118</v>
      </c>
      <c r="I40" s="3">
        <v>3.9939999999999999E-8</v>
      </c>
      <c r="J40" s="3">
        <v>3.4184246916911802E-4</v>
      </c>
      <c r="K40" s="3">
        <v>2.3928972841838298E-3</v>
      </c>
      <c r="L40" s="3">
        <v>0.70147373184760897</v>
      </c>
      <c r="M40" s="3">
        <v>0.95200006465032705</v>
      </c>
    </row>
    <row r="41" spans="1:13" x14ac:dyDescent="0.3">
      <c r="A41">
        <v>13</v>
      </c>
      <c r="B41" t="s">
        <v>652</v>
      </c>
      <c r="C41" t="s">
        <v>651</v>
      </c>
      <c r="D41">
        <v>49308649</v>
      </c>
      <c r="E41">
        <v>49413751</v>
      </c>
      <c r="F41" t="s">
        <v>83</v>
      </c>
      <c r="G41" t="s">
        <v>658</v>
      </c>
      <c r="H41" t="s">
        <v>118</v>
      </c>
      <c r="I41" s="3">
        <v>3.9939999999999999E-8</v>
      </c>
      <c r="J41" s="3">
        <v>3.4184246916911802E-4</v>
      </c>
      <c r="K41" s="3">
        <v>2.3928972841838298E-3</v>
      </c>
      <c r="L41" s="3">
        <v>0.70147373184760897</v>
      </c>
      <c r="M41" s="3">
        <v>0.95200006465032705</v>
      </c>
    </row>
    <row r="42" spans="1:13" x14ac:dyDescent="0.3">
      <c r="A42">
        <v>13</v>
      </c>
      <c r="B42" t="s">
        <v>652</v>
      </c>
      <c r="C42" t="s">
        <v>651</v>
      </c>
      <c r="D42">
        <v>49308649</v>
      </c>
      <c r="E42">
        <v>49413751</v>
      </c>
      <c r="F42" t="s">
        <v>83</v>
      </c>
      <c r="G42" t="s">
        <v>659</v>
      </c>
      <c r="H42" t="s">
        <v>118</v>
      </c>
      <c r="I42" s="3">
        <v>3.9939999999999999E-8</v>
      </c>
      <c r="J42" s="3">
        <v>3.4184246916911802E-4</v>
      </c>
      <c r="K42" s="3">
        <v>2.3928972841838298E-3</v>
      </c>
      <c r="L42" s="3">
        <v>0.70147373184760897</v>
      </c>
      <c r="M42" s="3">
        <v>0.95200006465032705</v>
      </c>
    </row>
    <row r="43" spans="1:13" x14ac:dyDescent="0.3">
      <c r="A43">
        <v>13</v>
      </c>
      <c r="B43" t="s">
        <v>652</v>
      </c>
      <c r="C43" t="s">
        <v>651</v>
      </c>
      <c r="D43">
        <v>49308649</v>
      </c>
      <c r="E43">
        <v>49413751</v>
      </c>
      <c r="F43" t="s">
        <v>83</v>
      </c>
      <c r="G43" t="s">
        <v>660</v>
      </c>
      <c r="H43" t="s">
        <v>118</v>
      </c>
      <c r="I43" s="3">
        <v>3.9939999999999999E-8</v>
      </c>
      <c r="J43" s="3">
        <v>3.4184246916911802E-4</v>
      </c>
      <c r="K43" s="3">
        <v>2.3928972841838298E-3</v>
      </c>
      <c r="L43" s="3">
        <v>0.70147373184760897</v>
      </c>
      <c r="M43" s="3">
        <v>0.95200006465032705</v>
      </c>
    </row>
    <row r="44" spans="1:13" x14ac:dyDescent="0.3">
      <c r="A44">
        <v>13</v>
      </c>
      <c r="B44" t="s">
        <v>652</v>
      </c>
      <c r="C44" t="s">
        <v>651</v>
      </c>
      <c r="D44">
        <v>49308649</v>
      </c>
      <c r="E44">
        <v>49413751</v>
      </c>
      <c r="F44" t="s">
        <v>83</v>
      </c>
      <c r="G44" t="s">
        <v>661</v>
      </c>
      <c r="H44" t="s">
        <v>118</v>
      </c>
      <c r="I44" s="3">
        <v>3.9939999999999999E-8</v>
      </c>
      <c r="J44" s="3">
        <v>3.4184246916911802E-4</v>
      </c>
      <c r="K44" s="3">
        <v>2.3928972841838298E-3</v>
      </c>
      <c r="L44" s="3">
        <v>0.70147373184760897</v>
      </c>
      <c r="M44" s="3">
        <v>0.95200006465032705</v>
      </c>
    </row>
    <row r="45" spans="1:13" x14ac:dyDescent="0.3">
      <c r="A45">
        <v>13</v>
      </c>
      <c r="B45" t="s">
        <v>652</v>
      </c>
      <c r="C45" t="s">
        <v>651</v>
      </c>
      <c r="D45">
        <v>49308649</v>
      </c>
      <c r="E45">
        <v>49413751</v>
      </c>
      <c r="F45" t="s">
        <v>83</v>
      </c>
      <c r="G45" t="s">
        <v>662</v>
      </c>
      <c r="H45" t="s">
        <v>118</v>
      </c>
      <c r="I45" s="3">
        <v>3.9939999999999999E-8</v>
      </c>
      <c r="J45" s="3">
        <v>3.4184246916911802E-4</v>
      </c>
      <c r="K45" s="3">
        <v>2.3928972841838298E-3</v>
      </c>
      <c r="L45" s="3">
        <v>0.70147373184760897</v>
      </c>
      <c r="M45" s="3">
        <v>0.95200006465032705</v>
      </c>
    </row>
    <row r="46" spans="1:13" x14ac:dyDescent="0.3">
      <c r="A46">
        <v>13</v>
      </c>
      <c r="B46" t="s">
        <v>652</v>
      </c>
      <c r="C46" t="s">
        <v>651</v>
      </c>
      <c r="D46">
        <v>49308649</v>
      </c>
      <c r="E46">
        <v>49413751</v>
      </c>
      <c r="F46" t="s">
        <v>83</v>
      </c>
      <c r="G46" t="s">
        <v>663</v>
      </c>
      <c r="H46" t="s">
        <v>118</v>
      </c>
      <c r="I46" s="3">
        <v>3.9939999999999999E-8</v>
      </c>
      <c r="J46" s="3">
        <v>3.4184246916911802E-4</v>
      </c>
      <c r="K46" s="3">
        <v>2.3928972841838298E-3</v>
      </c>
      <c r="L46" s="3">
        <v>0.70147373184760897</v>
      </c>
      <c r="M46" s="3">
        <v>0.9520000646503270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60F7E8-9B75-4751-B0AB-6436DA7B5801}">
  <dimension ref="A1:E5"/>
  <sheetViews>
    <sheetView workbookViewId="0">
      <selection activeCell="G17" sqref="G17"/>
    </sheetView>
  </sheetViews>
  <sheetFormatPr defaultRowHeight="14.4" x14ac:dyDescent="0.3"/>
  <cols>
    <col min="2" max="2" width="22.5546875" bestFit="1" customWidth="1"/>
  </cols>
  <sheetData>
    <row r="1" spans="1:5" x14ac:dyDescent="0.3">
      <c r="A1" t="s">
        <v>121</v>
      </c>
    </row>
    <row r="2" spans="1:5" x14ac:dyDescent="0.3">
      <c r="A2" s="1" t="s">
        <v>122</v>
      </c>
      <c r="B2" s="1" t="s">
        <v>123</v>
      </c>
      <c r="C2" s="1" t="s">
        <v>124</v>
      </c>
      <c r="D2" s="1" t="s">
        <v>125</v>
      </c>
      <c r="E2" s="1" t="s">
        <v>126</v>
      </c>
    </row>
    <row r="3" spans="1:5" x14ac:dyDescent="0.3">
      <c r="A3" t="s">
        <v>127</v>
      </c>
      <c r="B3" t="s">
        <v>128</v>
      </c>
      <c r="C3" t="s">
        <v>129</v>
      </c>
      <c r="D3" t="s">
        <v>130</v>
      </c>
      <c r="E3" t="s">
        <v>131</v>
      </c>
    </row>
    <row r="4" spans="1:5" x14ac:dyDescent="0.3">
      <c r="A4" t="s">
        <v>127</v>
      </c>
      <c r="B4" t="s">
        <v>132</v>
      </c>
      <c r="C4" t="s">
        <v>129</v>
      </c>
      <c r="D4" t="s">
        <v>133</v>
      </c>
      <c r="E4" t="s">
        <v>131</v>
      </c>
    </row>
    <row r="5" spans="1:5" x14ac:dyDescent="0.3">
      <c r="A5" t="s">
        <v>127</v>
      </c>
      <c r="B5" t="s">
        <v>134</v>
      </c>
      <c r="C5" t="s">
        <v>129</v>
      </c>
      <c r="D5" t="s">
        <v>135</v>
      </c>
      <c r="E5" t="s">
        <v>13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6421AE-8E95-43C5-961D-B15BFDF15E75}">
  <dimension ref="A1:H102"/>
  <sheetViews>
    <sheetView workbookViewId="0"/>
  </sheetViews>
  <sheetFormatPr defaultRowHeight="14.4" x14ac:dyDescent="0.3"/>
  <sheetData>
    <row r="1" spans="1:8" x14ac:dyDescent="0.3">
      <c r="A1" t="s">
        <v>136</v>
      </c>
    </row>
    <row r="2" spans="1:8" x14ac:dyDescent="0.3">
      <c r="A2" s="9" t="s">
        <v>103</v>
      </c>
      <c r="B2" s="9" t="s">
        <v>104</v>
      </c>
      <c r="C2" s="8" t="s">
        <v>137</v>
      </c>
      <c r="D2" s="8"/>
      <c r="E2" s="8"/>
      <c r="F2" s="8" t="s">
        <v>138</v>
      </c>
      <c r="G2" s="8"/>
      <c r="H2" s="8"/>
    </row>
    <row r="3" spans="1:8" x14ac:dyDescent="0.3">
      <c r="A3" s="9"/>
      <c r="B3" s="9"/>
      <c r="C3" s="1" t="s">
        <v>139</v>
      </c>
      <c r="D3" s="1" t="s">
        <v>140</v>
      </c>
      <c r="E3" s="1" t="s">
        <v>141</v>
      </c>
      <c r="F3" s="1" t="s">
        <v>142</v>
      </c>
      <c r="G3" s="1" t="s">
        <v>143</v>
      </c>
      <c r="H3" s="1" t="s">
        <v>144</v>
      </c>
    </row>
    <row r="4" spans="1:8" x14ac:dyDescent="0.3">
      <c r="A4" t="s">
        <v>145</v>
      </c>
      <c r="B4" t="s">
        <v>146</v>
      </c>
      <c r="C4">
        <v>0.36937373299999998</v>
      </c>
      <c r="D4" s="3">
        <v>3.9499999999999999E-11</v>
      </c>
      <c r="E4" s="3">
        <v>1.4970348023784501E-10</v>
      </c>
      <c r="F4">
        <v>1.21722805027516</v>
      </c>
      <c r="G4">
        <v>7.5278189999999998E-3</v>
      </c>
      <c r="H4">
        <v>4.9270227378640799E-2</v>
      </c>
    </row>
    <row r="5" spans="1:8" x14ac:dyDescent="0.3">
      <c r="A5" t="s">
        <v>147</v>
      </c>
      <c r="B5" t="s">
        <v>148</v>
      </c>
      <c r="C5">
        <v>0.16376521799999999</v>
      </c>
      <c r="D5">
        <v>4.4567890000000001E-3</v>
      </c>
      <c r="E5">
        <v>6.5972045368169396E-3</v>
      </c>
      <c r="F5">
        <v>1.00561823996972</v>
      </c>
      <c r="G5" s="3">
        <v>1.3890099999999999E-5</v>
      </c>
      <c r="H5">
        <v>7.7090055000000003E-3</v>
      </c>
    </row>
    <row r="6" spans="1:8" x14ac:dyDescent="0.3">
      <c r="A6" t="s">
        <v>149</v>
      </c>
      <c r="B6" t="s">
        <v>150</v>
      </c>
      <c r="C6">
        <v>0.19823053500000001</v>
      </c>
      <c r="D6">
        <v>5.5345899999999996E-4</v>
      </c>
      <c r="E6">
        <v>9.2027429476753103E-4</v>
      </c>
      <c r="F6">
        <v>2.0125005147922299</v>
      </c>
      <c r="G6">
        <v>8.133131E-3</v>
      </c>
      <c r="H6">
        <v>4.9270227378640799E-2</v>
      </c>
    </row>
    <row r="7" spans="1:8" x14ac:dyDescent="0.3">
      <c r="A7" t="s">
        <v>151</v>
      </c>
      <c r="B7" t="s">
        <v>152</v>
      </c>
      <c r="C7">
        <v>0.232034191</v>
      </c>
      <c r="D7" s="3">
        <v>4.9599999999999999E-5</v>
      </c>
      <c r="E7" s="3">
        <v>9.39417584338402E-5</v>
      </c>
      <c r="F7">
        <v>1.0910005132893199</v>
      </c>
      <c r="G7">
        <v>6.3164999999999998E-4</v>
      </c>
      <c r="H7">
        <v>3.76014663559322E-2</v>
      </c>
    </row>
    <row r="8" spans="1:8" x14ac:dyDescent="0.3">
      <c r="A8" t="s">
        <v>153</v>
      </c>
      <c r="B8" t="s">
        <v>154</v>
      </c>
      <c r="C8">
        <v>0.31861108799999999</v>
      </c>
      <c r="D8" s="3">
        <v>1.6700000000000001E-8</v>
      </c>
      <c r="E8" s="3">
        <v>4.7407086717317299E-8</v>
      </c>
      <c r="F8">
        <v>1.5464144195245999</v>
      </c>
      <c r="G8">
        <v>3.2171460000000002E-3</v>
      </c>
      <c r="H8">
        <v>3.76014663559322E-2</v>
      </c>
    </row>
    <row r="9" spans="1:8" x14ac:dyDescent="0.3">
      <c r="A9" t="s">
        <v>155</v>
      </c>
      <c r="B9" t="s">
        <v>156</v>
      </c>
      <c r="C9">
        <v>0.37505981599999999</v>
      </c>
      <c r="D9" s="3">
        <v>1.8700000000000001E-11</v>
      </c>
      <c r="E9" s="3">
        <v>7.3401141097627196E-11</v>
      </c>
      <c r="F9">
        <v>1.6127377146467401</v>
      </c>
      <c r="G9">
        <v>4.242488E-3</v>
      </c>
      <c r="H9">
        <v>3.9243014E-2</v>
      </c>
    </row>
    <row r="10" spans="1:8" x14ac:dyDescent="0.3">
      <c r="A10" t="s">
        <v>157</v>
      </c>
      <c r="B10" t="s">
        <v>158</v>
      </c>
      <c r="C10">
        <v>0.45501681799999999</v>
      </c>
      <c r="D10" s="3">
        <v>9.7599999999999998E-17</v>
      </c>
      <c r="E10" s="3">
        <v>6.8985309849967402E-16</v>
      </c>
      <c r="F10">
        <v>1.0585063038581</v>
      </c>
      <c r="G10">
        <v>3.997273E-3</v>
      </c>
      <c r="H10">
        <v>3.76014663559322E-2</v>
      </c>
    </row>
    <row r="11" spans="1:8" x14ac:dyDescent="0.3">
      <c r="A11" t="s">
        <v>159</v>
      </c>
      <c r="B11" t="s">
        <v>160</v>
      </c>
      <c r="C11">
        <v>-0.16782248299999999</v>
      </c>
      <c r="D11">
        <v>3.5530119999999999E-3</v>
      </c>
      <c r="E11">
        <v>5.3311170153015298E-3</v>
      </c>
      <c r="F11">
        <v>-1.1855099261092299</v>
      </c>
      <c r="G11">
        <v>6.051145E-3</v>
      </c>
      <c r="H11">
        <v>4.7718006233766201E-2</v>
      </c>
    </row>
    <row r="12" spans="1:8" x14ac:dyDescent="0.3">
      <c r="A12" t="s">
        <v>161</v>
      </c>
      <c r="B12" t="s">
        <v>162</v>
      </c>
      <c r="C12">
        <v>0.281969197</v>
      </c>
      <c r="D12" s="3">
        <v>6.8899999999999999E-7</v>
      </c>
      <c r="E12" s="3">
        <v>1.6397231495717099E-6</v>
      </c>
      <c r="F12">
        <v>1.12237064635791</v>
      </c>
      <c r="G12">
        <v>2.5609769999999999E-3</v>
      </c>
      <c r="H12">
        <v>3.76014663559322E-2</v>
      </c>
    </row>
    <row r="13" spans="1:8" x14ac:dyDescent="0.3">
      <c r="A13" t="s">
        <v>163</v>
      </c>
      <c r="B13" t="s">
        <v>164</v>
      </c>
      <c r="C13">
        <v>0.15352823800000001</v>
      </c>
      <c r="D13">
        <v>7.724117E-3</v>
      </c>
      <c r="E13">
        <v>1.1099352795371701E-2</v>
      </c>
      <c r="F13">
        <v>1.19099630710863</v>
      </c>
      <c r="G13">
        <v>2.4947630000000001E-3</v>
      </c>
      <c r="H13">
        <v>3.76014663559322E-2</v>
      </c>
    </row>
    <row r="14" spans="1:8" x14ac:dyDescent="0.3">
      <c r="A14" t="s">
        <v>165</v>
      </c>
      <c r="B14" t="s">
        <v>166</v>
      </c>
      <c r="C14">
        <v>0.39716457799999999</v>
      </c>
      <c r="D14" s="3">
        <v>8.9000000000000004E-13</v>
      </c>
      <c r="E14" s="3">
        <v>3.99155422185431E-12</v>
      </c>
      <c r="F14">
        <v>1.0995680960108101</v>
      </c>
      <c r="G14">
        <v>8.8303070000000008E-3</v>
      </c>
      <c r="H14">
        <v>4.9270227378640799E-2</v>
      </c>
    </row>
    <row r="15" spans="1:8" x14ac:dyDescent="0.3">
      <c r="A15" t="s">
        <v>167</v>
      </c>
      <c r="B15" t="s">
        <v>168</v>
      </c>
      <c r="C15">
        <v>0.21260626399999999</v>
      </c>
      <c r="D15">
        <v>2.0760900000000001E-4</v>
      </c>
      <c r="E15">
        <v>3.6256705931179002E-4</v>
      </c>
      <c r="F15">
        <v>1.0564691679846501</v>
      </c>
      <c r="G15">
        <v>3.906072E-3</v>
      </c>
      <c r="H15">
        <v>3.76014663559322E-2</v>
      </c>
    </row>
    <row r="16" spans="1:8" x14ac:dyDescent="0.3">
      <c r="A16" t="s">
        <v>169</v>
      </c>
      <c r="B16" t="s">
        <v>170</v>
      </c>
      <c r="C16">
        <v>0.40334428500000002</v>
      </c>
      <c r="D16" s="3">
        <v>3.6500000000000001E-13</v>
      </c>
      <c r="E16" s="3">
        <v>1.71284430489389E-12</v>
      </c>
      <c r="F16">
        <v>1.11792068087802</v>
      </c>
      <c r="G16">
        <v>6.176506E-3</v>
      </c>
      <c r="H16">
        <v>4.7718006233766201E-2</v>
      </c>
    </row>
    <row r="17" spans="1:8" x14ac:dyDescent="0.3">
      <c r="A17" t="s">
        <v>171</v>
      </c>
      <c r="B17" t="s">
        <v>172</v>
      </c>
      <c r="C17">
        <v>0.29262956600000001</v>
      </c>
      <c r="D17" s="3">
        <v>2.4600000000000001E-7</v>
      </c>
      <c r="E17" s="3">
        <v>6.1333018867924498E-7</v>
      </c>
      <c r="F17">
        <v>1.37335353201266</v>
      </c>
      <c r="G17">
        <v>2.7544409999999998E-3</v>
      </c>
      <c r="H17">
        <v>3.76014663559322E-2</v>
      </c>
    </row>
    <row r="18" spans="1:8" x14ac:dyDescent="0.3">
      <c r="A18" t="s">
        <v>173</v>
      </c>
      <c r="B18" t="s">
        <v>174</v>
      </c>
      <c r="C18">
        <v>0.21752122900000001</v>
      </c>
      <c r="D18">
        <v>1.4621100000000001E-4</v>
      </c>
      <c r="E18">
        <v>2.6027095293247902E-4</v>
      </c>
      <c r="F18">
        <v>1.28709496327939</v>
      </c>
      <c r="G18">
        <v>3.6383029999999998E-3</v>
      </c>
      <c r="H18">
        <v>3.76014663559322E-2</v>
      </c>
    </row>
    <row r="19" spans="1:8" x14ac:dyDescent="0.3">
      <c r="A19" t="s">
        <v>175</v>
      </c>
      <c r="B19" t="s">
        <v>176</v>
      </c>
      <c r="C19">
        <v>0.46444765900000001</v>
      </c>
      <c r="D19" s="3">
        <v>1.86E-17</v>
      </c>
      <c r="E19" s="3">
        <v>1.4436984240687701E-16</v>
      </c>
      <c r="F19">
        <v>1.1147261850182499</v>
      </c>
      <c r="G19">
        <v>4.9426590000000003E-3</v>
      </c>
      <c r="H19">
        <v>4.2439091076923098E-2</v>
      </c>
    </row>
    <row r="20" spans="1:8" x14ac:dyDescent="0.3">
      <c r="A20" t="s">
        <v>177</v>
      </c>
      <c r="B20" t="s">
        <v>178</v>
      </c>
      <c r="C20">
        <v>0.26461378899999999</v>
      </c>
      <c r="D20" s="3">
        <v>3.36E-6</v>
      </c>
      <c r="E20" s="3">
        <v>7.3698947368421099E-6</v>
      </c>
      <c r="F20">
        <v>1.7200912495565399</v>
      </c>
      <c r="G20">
        <v>3.7859539999999998E-3</v>
      </c>
      <c r="H20">
        <v>3.76014663559322E-2</v>
      </c>
    </row>
    <row r="21" spans="1:8" x14ac:dyDescent="0.3">
      <c r="A21" t="s">
        <v>179</v>
      </c>
      <c r="B21" t="s">
        <v>180</v>
      </c>
      <c r="C21">
        <v>0.21082609999999999</v>
      </c>
      <c r="D21">
        <v>2.3526100000000001E-4</v>
      </c>
      <c r="E21">
        <v>4.07736814699296E-4</v>
      </c>
      <c r="F21">
        <v>2.7866550162928698</v>
      </c>
      <c r="G21">
        <v>8.8398999999999995E-3</v>
      </c>
      <c r="H21">
        <v>4.9270227378640799E-2</v>
      </c>
    </row>
    <row r="22" spans="1:8" x14ac:dyDescent="0.3">
      <c r="A22" t="s">
        <v>181</v>
      </c>
      <c r="B22" t="s">
        <v>182</v>
      </c>
      <c r="C22">
        <v>0.39515593199999999</v>
      </c>
      <c r="D22" s="3">
        <v>1.19E-12</v>
      </c>
      <c r="E22" s="3">
        <v>5.2715637775960801E-12</v>
      </c>
      <c r="F22">
        <v>1.98782914276762</v>
      </c>
      <c r="G22">
        <v>1.85866E-4</v>
      </c>
      <c r="H22">
        <v>2.4428657999999999E-2</v>
      </c>
    </row>
    <row r="23" spans="1:8" x14ac:dyDescent="0.3">
      <c r="A23" t="s">
        <v>183</v>
      </c>
      <c r="B23" t="s">
        <v>184</v>
      </c>
      <c r="C23">
        <v>0.29050713900000003</v>
      </c>
      <c r="D23" s="3">
        <v>3.03E-7</v>
      </c>
      <c r="E23" s="3">
        <v>7.4812726444115296E-7</v>
      </c>
      <c r="F23">
        <v>1.0297822741584499</v>
      </c>
      <c r="G23">
        <v>3.7548730000000002E-3</v>
      </c>
      <c r="H23">
        <v>3.76014663559322E-2</v>
      </c>
    </row>
    <row r="24" spans="1:8" x14ac:dyDescent="0.3">
      <c r="A24" t="s">
        <v>185</v>
      </c>
      <c r="B24" t="s">
        <v>186</v>
      </c>
      <c r="C24">
        <v>0.38972167099999999</v>
      </c>
      <c r="D24" s="3">
        <v>2.5499999999999998E-12</v>
      </c>
      <c r="E24" s="3">
        <v>1.0951456599286599E-11</v>
      </c>
      <c r="F24">
        <v>1.5100473706003299</v>
      </c>
      <c r="G24">
        <v>5.452597E-3</v>
      </c>
      <c r="H24">
        <v>4.5851383863636401E-2</v>
      </c>
    </row>
    <row r="25" spans="1:8" x14ac:dyDescent="0.3">
      <c r="A25" t="s">
        <v>187</v>
      </c>
      <c r="B25" t="s">
        <v>186</v>
      </c>
      <c r="C25">
        <v>0.458496774</v>
      </c>
      <c r="D25" s="3">
        <v>5.3299999999999998E-17</v>
      </c>
      <c r="E25" s="3">
        <v>3.8838745796906498E-16</v>
      </c>
      <c r="F25">
        <v>1.20584638075129</v>
      </c>
      <c r="G25">
        <v>3.5476919999999999E-3</v>
      </c>
      <c r="H25">
        <v>3.76014663559322E-2</v>
      </c>
    </row>
    <row r="26" spans="1:8" x14ac:dyDescent="0.3">
      <c r="A26" t="s">
        <v>188</v>
      </c>
      <c r="B26" t="s">
        <v>189</v>
      </c>
      <c r="C26">
        <v>0.51176501600000002</v>
      </c>
      <c r="D26" s="3">
        <v>1.9999999999999998E-21</v>
      </c>
      <c r="E26" s="3">
        <v>2.65575980392157E-20</v>
      </c>
      <c r="F26">
        <v>1.53417145822263</v>
      </c>
      <c r="G26">
        <v>7.8786399999999999E-4</v>
      </c>
      <c r="H26">
        <v>3.76014663559322E-2</v>
      </c>
    </row>
    <row r="27" spans="1:8" x14ac:dyDescent="0.3">
      <c r="A27" t="s">
        <v>190</v>
      </c>
      <c r="B27" t="s">
        <v>191</v>
      </c>
      <c r="C27">
        <v>0.28011415299999998</v>
      </c>
      <c r="D27" s="3">
        <v>8.1999999999999998E-7</v>
      </c>
      <c r="E27" s="3">
        <v>1.93175562561148E-6</v>
      </c>
      <c r="F27">
        <v>1.4878594251481101</v>
      </c>
      <c r="G27">
        <v>8.9365680000000006E-3</v>
      </c>
      <c r="H27">
        <v>4.9270227378640799E-2</v>
      </c>
    </row>
    <row r="28" spans="1:8" x14ac:dyDescent="0.3">
      <c r="A28" t="s">
        <v>192</v>
      </c>
      <c r="B28" t="s">
        <v>193</v>
      </c>
      <c r="C28">
        <v>0.22638434099999999</v>
      </c>
      <c r="D28" s="3">
        <v>7.6100000000000007E-5</v>
      </c>
      <c r="E28">
        <v>1.4074960314073599E-4</v>
      </c>
      <c r="F28">
        <v>1.53605440325729</v>
      </c>
      <c r="G28">
        <v>7.5096199999999998E-3</v>
      </c>
      <c r="H28">
        <v>4.9270227378640799E-2</v>
      </c>
    </row>
    <row r="29" spans="1:8" x14ac:dyDescent="0.3">
      <c r="A29" t="s">
        <v>194</v>
      </c>
      <c r="B29" t="s">
        <v>195</v>
      </c>
      <c r="C29">
        <v>0.43405256199999998</v>
      </c>
      <c r="D29" s="3">
        <v>3.2600000000000001E-15</v>
      </c>
      <c r="E29" s="3">
        <v>1.9276251023192401E-14</v>
      </c>
      <c r="F29">
        <v>1.4659408250606001</v>
      </c>
      <c r="G29">
        <v>2.662092E-3</v>
      </c>
      <c r="H29">
        <v>3.76014663559322E-2</v>
      </c>
    </row>
    <row r="30" spans="1:8" x14ac:dyDescent="0.3">
      <c r="A30" t="s">
        <v>196</v>
      </c>
      <c r="B30" t="s">
        <v>197</v>
      </c>
      <c r="C30">
        <v>0.13643074499999999</v>
      </c>
      <c r="D30">
        <v>1.8066619999999999E-2</v>
      </c>
      <c r="E30">
        <v>2.4723523744632499E-2</v>
      </c>
      <c r="F30">
        <v>2.0256805674741898</v>
      </c>
      <c r="G30">
        <v>3.634562E-3</v>
      </c>
      <c r="H30">
        <v>3.76014663559322E-2</v>
      </c>
    </row>
    <row r="31" spans="1:8" x14ac:dyDescent="0.3">
      <c r="A31" t="s">
        <v>198</v>
      </c>
      <c r="B31" t="s">
        <v>199</v>
      </c>
      <c r="C31">
        <v>0.52166325199999997</v>
      </c>
      <c r="D31" s="3">
        <v>2.4499999999999999E-22</v>
      </c>
      <c r="E31" s="3">
        <v>3.7442842031029597E-21</v>
      </c>
      <c r="F31">
        <v>1.0866250594123801</v>
      </c>
      <c r="G31">
        <v>8.197167E-3</v>
      </c>
      <c r="H31">
        <v>4.9270227378640799E-2</v>
      </c>
    </row>
    <row r="32" spans="1:8" x14ac:dyDescent="0.3">
      <c r="A32" t="s">
        <v>200</v>
      </c>
      <c r="B32" t="s">
        <v>201</v>
      </c>
      <c r="C32">
        <v>0.16212686300000001</v>
      </c>
      <c r="D32">
        <v>4.8770530000000001E-3</v>
      </c>
      <c r="E32">
        <v>7.1908161357327497E-3</v>
      </c>
      <c r="F32">
        <v>1.11857034860671</v>
      </c>
      <c r="G32">
        <v>6.4535920000000002E-3</v>
      </c>
      <c r="H32">
        <v>4.7718006233766201E-2</v>
      </c>
    </row>
    <row r="33" spans="1:8" x14ac:dyDescent="0.3">
      <c r="A33" t="s">
        <v>202</v>
      </c>
      <c r="B33" t="s">
        <v>203</v>
      </c>
      <c r="C33">
        <v>0.233383339</v>
      </c>
      <c r="D33" s="3">
        <v>4.4700000000000002E-5</v>
      </c>
      <c r="E33" s="3">
        <v>8.5234817421909394E-5</v>
      </c>
      <c r="F33">
        <v>1.09835645885316</v>
      </c>
      <c r="G33">
        <v>8.5118439999999993E-3</v>
      </c>
      <c r="H33">
        <v>4.9270227378640799E-2</v>
      </c>
    </row>
    <row r="34" spans="1:8" x14ac:dyDescent="0.3">
      <c r="A34" t="s">
        <v>204</v>
      </c>
      <c r="B34" t="s">
        <v>205</v>
      </c>
      <c r="C34">
        <v>0.50705043299999997</v>
      </c>
      <c r="D34" s="3">
        <v>5.2999999999999999E-21</v>
      </c>
      <c r="E34" s="3">
        <v>6.5557248858447501E-20</v>
      </c>
      <c r="F34">
        <v>1.05451588241584</v>
      </c>
      <c r="G34">
        <v>2.9033560000000002E-3</v>
      </c>
      <c r="H34">
        <v>3.76014663559322E-2</v>
      </c>
    </row>
    <row r="35" spans="1:8" x14ac:dyDescent="0.3">
      <c r="A35" t="s">
        <v>206</v>
      </c>
      <c r="B35" t="s">
        <v>207</v>
      </c>
      <c r="C35">
        <v>0.295061138</v>
      </c>
      <c r="D35" s="3">
        <v>1.9299999999999999E-7</v>
      </c>
      <c r="E35" s="3">
        <v>4.8701711690731204E-7</v>
      </c>
      <c r="F35">
        <v>1.58422640374892</v>
      </c>
      <c r="G35">
        <v>7.1800470000000002E-3</v>
      </c>
      <c r="H35">
        <v>4.9270227378640799E-2</v>
      </c>
    </row>
    <row r="36" spans="1:8" x14ac:dyDescent="0.3">
      <c r="A36" t="s">
        <v>208</v>
      </c>
      <c r="B36" t="s">
        <v>209</v>
      </c>
      <c r="C36">
        <v>0.30582160899999999</v>
      </c>
      <c r="D36" s="3">
        <v>6.4799999999999998E-8</v>
      </c>
      <c r="E36" s="3">
        <v>1.72262119725221E-7</v>
      </c>
      <c r="F36">
        <v>1.13662416135824</v>
      </c>
      <c r="G36">
        <v>2.606911E-3</v>
      </c>
      <c r="H36">
        <v>3.76014663559322E-2</v>
      </c>
    </row>
    <row r="37" spans="1:8" x14ac:dyDescent="0.3">
      <c r="A37" t="s">
        <v>210</v>
      </c>
      <c r="B37" t="s">
        <v>211</v>
      </c>
      <c r="C37">
        <v>-0.2113951</v>
      </c>
      <c r="D37">
        <v>2.2606899999999999E-4</v>
      </c>
      <c r="E37">
        <v>3.9246505639669899E-4</v>
      </c>
      <c r="F37">
        <v>-1.03300541571942</v>
      </c>
      <c r="G37">
        <v>3.7710629999999998E-3</v>
      </c>
      <c r="H37">
        <v>3.76014663559322E-2</v>
      </c>
    </row>
    <row r="38" spans="1:8" x14ac:dyDescent="0.3">
      <c r="A38" t="s">
        <v>212</v>
      </c>
      <c r="B38" t="s">
        <v>213</v>
      </c>
      <c r="C38">
        <v>0.43293133299999997</v>
      </c>
      <c r="D38" s="3">
        <v>3.9000000000000003E-15</v>
      </c>
      <c r="E38" s="3">
        <v>2.28238995409128E-14</v>
      </c>
      <c r="F38">
        <v>1.2559787638722999</v>
      </c>
      <c r="G38">
        <v>9.927689999999999E-4</v>
      </c>
      <c r="H38">
        <v>3.76014663559322E-2</v>
      </c>
    </row>
    <row r="39" spans="1:8" x14ac:dyDescent="0.3">
      <c r="A39" t="s">
        <v>214</v>
      </c>
      <c r="B39" t="s">
        <v>215</v>
      </c>
      <c r="C39">
        <v>0.30545073499999997</v>
      </c>
      <c r="D39" s="3">
        <v>6.7399999999999995E-8</v>
      </c>
      <c r="E39" s="3">
        <v>1.78866691158462E-7</v>
      </c>
      <c r="F39">
        <v>1.45764118871531</v>
      </c>
      <c r="G39">
        <v>2.1685039999999999E-3</v>
      </c>
      <c r="H39">
        <v>3.76014663559322E-2</v>
      </c>
    </row>
    <row r="40" spans="1:8" x14ac:dyDescent="0.3">
      <c r="A40" t="s">
        <v>216</v>
      </c>
      <c r="B40" t="s">
        <v>217</v>
      </c>
      <c r="C40">
        <v>0.22308439299999999</v>
      </c>
      <c r="D40" s="3">
        <v>9.7399999999999996E-5</v>
      </c>
      <c r="E40">
        <v>1.7734459754663101E-4</v>
      </c>
      <c r="F40">
        <v>1.0245925169696299</v>
      </c>
      <c r="G40">
        <v>3.1189599999999998E-4</v>
      </c>
      <c r="H40">
        <v>2.8850379999999998E-2</v>
      </c>
    </row>
    <row r="41" spans="1:8" x14ac:dyDescent="0.3">
      <c r="A41" t="s">
        <v>218</v>
      </c>
      <c r="B41" t="s">
        <v>219</v>
      </c>
      <c r="C41">
        <v>-0.16995874599999999</v>
      </c>
      <c r="D41">
        <v>3.1470589999999998E-3</v>
      </c>
      <c r="E41">
        <v>4.74797518720412E-3</v>
      </c>
      <c r="F41">
        <v>-1.3361872169395801</v>
      </c>
      <c r="G41">
        <v>3.4774110000000001E-3</v>
      </c>
      <c r="H41">
        <v>3.76014663559322E-2</v>
      </c>
    </row>
    <row r="42" spans="1:8" x14ac:dyDescent="0.3">
      <c r="A42" t="s">
        <v>220</v>
      </c>
      <c r="B42" t="s">
        <v>221</v>
      </c>
      <c r="C42">
        <v>0.312272671</v>
      </c>
      <c r="D42" s="3">
        <v>3.2999999999999998E-8</v>
      </c>
      <c r="E42" s="3">
        <v>9.0593235368634405E-8</v>
      </c>
      <c r="F42">
        <v>1.08885935184845</v>
      </c>
      <c r="G42">
        <v>9.1137960000000004E-3</v>
      </c>
      <c r="H42">
        <v>4.9270227378640799E-2</v>
      </c>
    </row>
    <row r="43" spans="1:8" x14ac:dyDescent="0.3">
      <c r="A43" t="s">
        <v>222</v>
      </c>
      <c r="B43" t="s">
        <v>223</v>
      </c>
      <c r="C43">
        <v>0.16277091899999999</v>
      </c>
      <c r="D43">
        <v>4.7077630000000002E-3</v>
      </c>
      <c r="E43">
        <v>6.9497228864441396E-3</v>
      </c>
      <c r="F43">
        <v>1.3438927671979399</v>
      </c>
      <c r="G43">
        <v>7.0105999999999999E-4</v>
      </c>
      <c r="H43">
        <v>3.76014663559322E-2</v>
      </c>
    </row>
    <row r="44" spans="1:8" x14ac:dyDescent="0.3">
      <c r="A44" t="s">
        <v>224</v>
      </c>
      <c r="B44" t="s">
        <v>225</v>
      </c>
      <c r="C44">
        <v>-0.196159311</v>
      </c>
      <c r="D44">
        <v>6.3397200000000001E-4</v>
      </c>
      <c r="E44">
        <v>1.04604897304705E-3</v>
      </c>
      <c r="F44">
        <v>-2.3719087025199999</v>
      </c>
      <c r="G44">
        <v>6.6203360000000001E-3</v>
      </c>
      <c r="H44">
        <v>4.7718006233766201E-2</v>
      </c>
    </row>
    <row r="45" spans="1:8" x14ac:dyDescent="0.3">
      <c r="A45" t="s">
        <v>226</v>
      </c>
      <c r="B45" t="s">
        <v>227</v>
      </c>
      <c r="C45">
        <v>0.26363436800000001</v>
      </c>
      <c r="D45" s="3">
        <v>3.67E-6</v>
      </c>
      <c r="E45" s="3">
        <v>8.0190129058277895E-6</v>
      </c>
      <c r="F45">
        <v>1.0020877418167</v>
      </c>
      <c r="G45">
        <v>3.7189910000000001E-3</v>
      </c>
      <c r="H45">
        <v>3.76014663559322E-2</v>
      </c>
    </row>
    <row r="46" spans="1:8" x14ac:dyDescent="0.3">
      <c r="A46" t="s">
        <v>228</v>
      </c>
      <c r="B46" t="s">
        <v>229</v>
      </c>
      <c r="C46">
        <v>-0.12554665800000001</v>
      </c>
      <c r="D46">
        <v>2.970041E-2</v>
      </c>
      <c r="E46">
        <v>3.9404774403697801E-2</v>
      </c>
      <c r="F46">
        <v>-1.57184324408675</v>
      </c>
      <c r="G46">
        <v>2.2299920000000001E-3</v>
      </c>
      <c r="H46">
        <v>3.76014663559322E-2</v>
      </c>
    </row>
    <row r="47" spans="1:8" x14ac:dyDescent="0.3">
      <c r="A47" t="s">
        <v>230</v>
      </c>
      <c r="B47" t="s">
        <v>231</v>
      </c>
      <c r="C47">
        <v>-0.12982453399999999</v>
      </c>
      <c r="D47">
        <v>2.4527473000000001E-2</v>
      </c>
      <c r="E47">
        <v>3.29164520301585E-2</v>
      </c>
      <c r="F47">
        <v>-2.4051588087615698</v>
      </c>
      <c r="G47">
        <v>1.002735E-3</v>
      </c>
      <c r="H47">
        <v>3.76014663559322E-2</v>
      </c>
    </row>
    <row r="48" spans="1:8" x14ac:dyDescent="0.3">
      <c r="A48" t="s">
        <v>232</v>
      </c>
      <c r="B48" t="s">
        <v>233</v>
      </c>
      <c r="C48">
        <v>-0.14715910400000001</v>
      </c>
      <c r="D48">
        <v>1.0706377E-2</v>
      </c>
      <c r="E48">
        <v>1.5101544394688899E-2</v>
      </c>
      <c r="F48">
        <v>-2.28492566935823</v>
      </c>
      <c r="G48">
        <v>2.1895869999999998E-3</v>
      </c>
      <c r="H48">
        <v>3.76014663559322E-2</v>
      </c>
    </row>
    <row r="49" spans="1:8" x14ac:dyDescent="0.3">
      <c r="A49" t="s">
        <v>234</v>
      </c>
      <c r="B49" t="s">
        <v>235</v>
      </c>
      <c r="C49">
        <v>0.23653260200000001</v>
      </c>
      <c r="D49" s="3">
        <v>3.4900000000000001E-5</v>
      </c>
      <c r="E49" s="3">
        <v>6.7438065091395395E-5</v>
      </c>
      <c r="F49">
        <v>1.5433404300162199</v>
      </c>
      <c r="G49">
        <v>1.682914E-3</v>
      </c>
      <c r="H49">
        <v>3.76014663559322E-2</v>
      </c>
    </row>
    <row r="50" spans="1:8" x14ac:dyDescent="0.3">
      <c r="A50" t="s">
        <v>236</v>
      </c>
      <c r="B50" t="s">
        <v>237</v>
      </c>
      <c r="C50">
        <v>0.26048692600000001</v>
      </c>
      <c r="D50" s="3">
        <v>4.8300000000000003E-6</v>
      </c>
      <c r="E50" s="3">
        <v>1.0386081563802301E-5</v>
      </c>
      <c r="F50">
        <v>1.02230246575687</v>
      </c>
      <c r="G50">
        <v>3.3375309999999999E-3</v>
      </c>
      <c r="H50">
        <v>3.76014663559322E-2</v>
      </c>
    </row>
    <row r="51" spans="1:8" x14ac:dyDescent="0.3">
      <c r="A51" t="s">
        <v>238</v>
      </c>
      <c r="B51" t="s">
        <v>239</v>
      </c>
      <c r="C51">
        <v>0.22656496000000001</v>
      </c>
      <c r="D51" s="3">
        <v>7.5099999999999996E-5</v>
      </c>
      <c r="E51">
        <v>1.38994969681442E-4</v>
      </c>
      <c r="F51">
        <v>1.8026120933751599</v>
      </c>
      <c r="G51">
        <v>9.0139439999999994E-3</v>
      </c>
      <c r="H51">
        <v>4.9270227378640799E-2</v>
      </c>
    </row>
    <row r="52" spans="1:8" x14ac:dyDescent="0.3">
      <c r="A52" t="s">
        <v>240</v>
      </c>
      <c r="B52" t="s">
        <v>241</v>
      </c>
      <c r="C52">
        <v>0.45494273299999999</v>
      </c>
      <c r="D52" s="3">
        <v>9.8900000000000002E-17</v>
      </c>
      <c r="E52" s="3">
        <v>6.9881379197913301E-16</v>
      </c>
      <c r="F52">
        <v>1.74813712635229</v>
      </c>
      <c r="G52">
        <v>1.1795950000000001E-3</v>
      </c>
      <c r="H52">
        <v>3.76014663559322E-2</v>
      </c>
    </row>
    <row r="53" spans="1:8" x14ac:dyDescent="0.3">
      <c r="A53" t="s">
        <v>242</v>
      </c>
      <c r="B53" t="s">
        <v>243</v>
      </c>
      <c r="C53">
        <v>-0.19904862300000001</v>
      </c>
      <c r="D53">
        <v>5.2435399999999999E-4</v>
      </c>
      <c r="E53">
        <v>8.7483836584802501E-4</v>
      </c>
      <c r="F53">
        <v>-1.0484570978133201</v>
      </c>
      <c r="G53">
        <v>6.6088300000000004E-3</v>
      </c>
      <c r="H53">
        <v>4.7718006233766201E-2</v>
      </c>
    </row>
    <row r="54" spans="1:8" x14ac:dyDescent="0.3">
      <c r="A54" t="s">
        <v>244</v>
      </c>
      <c r="B54" t="s">
        <v>245</v>
      </c>
      <c r="C54">
        <v>0.32784877899999998</v>
      </c>
      <c r="D54" s="3">
        <v>6.0099999999999997E-9</v>
      </c>
      <c r="E54" s="3">
        <v>1.79298884911894E-8</v>
      </c>
      <c r="F54">
        <v>1.9116449485598701</v>
      </c>
      <c r="G54">
        <v>3.3266580000000001E-3</v>
      </c>
      <c r="H54">
        <v>3.76014663559322E-2</v>
      </c>
    </row>
    <row r="55" spans="1:8" x14ac:dyDescent="0.3">
      <c r="A55" t="s">
        <v>246</v>
      </c>
      <c r="B55" t="s">
        <v>247</v>
      </c>
      <c r="C55">
        <v>0.33719339500000001</v>
      </c>
      <c r="D55" s="3">
        <v>2.0700000000000001E-9</v>
      </c>
      <c r="E55" s="3">
        <v>6.4900130208333301E-9</v>
      </c>
      <c r="F55">
        <v>1.08643407224397</v>
      </c>
      <c r="G55">
        <v>6.4829190000000002E-3</v>
      </c>
      <c r="H55">
        <v>4.7718006233766201E-2</v>
      </c>
    </row>
    <row r="56" spans="1:8" x14ac:dyDescent="0.3">
      <c r="A56" t="s">
        <v>248</v>
      </c>
      <c r="B56" t="s">
        <v>249</v>
      </c>
      <c r="C56">
        <v>0.42577052300000001</v>
      </c>
      <c r="D56" s="3">
        <v>1.2199999999999999E-14</v>
      </c>
      <c r="E56" s="3">
        <v>6.7086069525501095E-14</v>
      </c>
      <c r="F56">
        <v>1.2428849842635501</v>
      </c>
      <c r="G56">
        <v>3.8468450000000002E-3</v>
      </c>
      <c r="H56">
        <v>3.76014663559322E-2</v>
      </c>
    </row>
    <row r="57" spans="1:8" x14ac:dyDescent="0.3">
      <c r="A57" t="s">
        <v>250</v>
      </c>
      <c r="B57" t="s">
        <v>251</v>
      </c>
      <c r="C57">
        <v>0.39025784899999999</v>
      </c>
      <c r="D57" s="3">
        <v>2.36E-12</v>
      </c>
      <c r="E57" s="3">
        <v>1.01677057654076E-11</v>
      </c>
      <c r="F57">
        <v>1.25578701722898</v>
      </c>
      <c r="G57">
        <v>2.3956849999999998E-3</v>
      </c>
      <c r="H57">
        <v>3.76014663559322E-2</v>
      </c>
    </row>
    <row r="58" spans="1:8" x14ac:dyDescent="0.3">
      <c r="A58" t="s">
        <v>252</v>
      </c>
      <c r="B58" t="s">
        <v>253</v>
      </c>
      <c r="C58">
        <v>0.36704518899999999</v>
      </c>
      <c r="D58" s="3">
        <v>5.3299999999999999E-11</v>
      </c>
      <c r="E58" s="3">
        <v>1.9918335919986199E-10</v>
      </c>
      <c r="F58">
        <v>1.2007300391939999</v>
      </c>
      <c r="G58">
        <v>9.32032E-3</v>
      </c>
      <c r="H58">
        <v>4.97382461538462E-2</v>
      </c>
    </row>
    <row r="59" spans="1:8" x14ac:dyDescent="0.3">
      <c r="A59" t="s">
        <v>254</v>
      </c>
      <c r="B59" t="s">
        <v>255</v>
      </c>
      <c r="C59">
        <v>0.34627487000000001</v>
      </c>
      <c r="D59" s="3">
        <v>7.0800000000000004E-10</v>
      </c>
      <c r="E59" s="3">
        <v>2.3406663615560602E-9</v>
      </c>
      <c r="F59">
        <v>1.3948300728131999</v>
      </c>
      <c r="G59">
        <v>3.6681729999999998E-3</v>
      </c>
      <c r="H59">
        <v>3.76014663559322E-2</v>
      </c>
    </row>
    <row r="60" spans="1:8" x14ac:dyDescent="0.3">
      <c r="A60" t="s">
        <v>256</v>
      </c>
      <c r="B60" t="s">
        <v>257</v>
      </c>
      <c r="C60">
        <v>0.30293433400000003</v>
      </c>
      <c r="D60" s="3">
        <v>8.7299999999999994E-8</v>
      </c>
      <c r="E60" s="3">
        <v>2.2881933962264099E-7</v>
      </c>
      <c r="F60">
        <v>1.25743815657495</v>
      </c>
      <c r="G60">
        <v>5.9198319999999999E-3</v>
      </c>
      <c r="H60">
        <v>4.7718006233766201E-2</v>
      </c>
    </row>
    <row r="61" spans="1:8" x14ac:dyDescent="0.3">
      <c r="A61" t="s">
        <v>258</v>
      </c>
      <c r="B61" t="s">
        <v>259</v>
      </c>
      <c r="C61">
        <v>0.428458379</v>
      </c>
      <c r="D61" s="3">
        <v>7.9799999999999995E-15</v>
      </c>
      <c r="E61" s="3">
        <v>4.4859813229571997E-14</v>
      </c>
      <c r="F61">
        <v>1.65207517746633</v>
      </c>
      <c r="G61">
        <v>6.4546899999999999E-3</v>
      </c>
      <c r="H61">
        <v>4.7718006233766201E-2</v>
      </c>
    </row>
    <row r="62" spans="1:8" x14ac:dyDescent="0.3">
      <c r="A62" t="s">
        <v>260</v>
      </c>
      <c r="B62" t="s">
        <v>261</v>
      </c>
      <c r="C62">
        <v>0.26654195800000002</v>
      </c>
      <c r="D62" s="3">
        <v>2.8399999999999999E-6</v>
      </c>
      <c r="E62" s="3">
        <v>6.2891518495810299E-6</v>
      </c>
      <c r="F62">
        <v>1.17139709441121</v>
      </c>
      <c r="G62">
        <v>7.8433489999999995E-3</v>
      </c>
      <c r="H62">
        <v>4.9270227378640799E-2</v>
      </c>
    </row>
    <row r="63" spans="1:8" x14ac:dyDescent="0.3">
      <c r="A63" t="s">
        <v>262</v>
      </c>
      <c r="B63" t="s">
        <v>263</v>
      </c>
      <c r="C63">
        <v>0.18530691499999999</v>
      </c>
      <c r="D63">
        <v>1.263342E-3</v>
      </c>
      <c r="E63">
        <v>2.0074706322041401E-3</v>
      </c>
      <c r="F63">
        <v>1.63799857566243</v>
      </c>
      <c r="G63">
        <v>9.1438439999999999E-3</v>
      </c>
      <c r="H63">
        <v>4.9270227378640799E-2</v>
      </c>
    </row>
    <row r="64" spans="1:8" x14ac:dyDescent="0.3">
      <c r="A64" t="s">
        <v>264</v>
      </c>
      <c r="B64" t="s">
        <v>265</v>
      </c>
      <c r="C64">
        <v>0.23852337600000001</v>
      </c>
      <c r="D64" s="3">
        <v>2.9899999999999998E-5</v>
      </c>
      <c r="E64" s="3">
        <v>5.8375036036036001E-5</v>
      </c>
      <c r="F64">
        <v>1.6749587950902001</v>
      </c>
      <c r="G64">
        <v>2.2007799999999999E-4</v>
      </c>
      <c r="H64">
        <v>2.4428657999999999E-2</v>
      </c>
    </row>
    <row r="65" spans="1:8" x14ac:dyDescent="0.3">
      <c r="A65" t="s">
        <v>266</v>
      </c>
      <c r="B65" t="s">
        <v>267</v>
      </c>
      <c r="C65">
        <v>0.351723024</v>
      </c>
      <c r="D65" s="3">
        <v>3.6599999999999998E-10</v>
      </c>
      <c r="E65" s="3">
        <v>1.2478895531781001E-9</v>
      </c>
      <c r="F65">
        <v>1.09706340847609</v>
      </c>
      <c r="G65">
        <v>1.0709840000000001E-3</v>
      </c>
      <c r="H65">
        <v>3.76014663559322E-2</v>
      </c>
    </row>
    <row r="66" spans="1:8" x14ac:dyDescent="0.3">
      <c r="A66" t="s">
        <v>268</v>
      </c>
      <c r="B66" t="s">
        <v>269</v>
      </c>
      <c r="C66">
        <v>0.25099672299999998</v>
      </c>
      <c r="D66" s="3">
        <v>1.08E-5</v>
      </c>
      <c r="E66" s="3">
        <v>2.22986661585366E-5</v>
      </c>
      <c r="F66">
        <v>1.74213392949506</v>
      </c>
      <c r="G66">
        <v>6.426897E-3</v>
      </c>
      <c r="H66">
        <v>4.7718006233766201E-2</v>
      </c>
    </row>
    <row r="67" spans="1:8" x14ac:dyDescent="0.3">
      <c r="A67" t="s">
        <v>270</v>
      </c>
      <c r="B67" t="s">
        <v>271</v>
      </c>
      <c r="C67">
        <v>0.34324497900000001</v>
      </c>
      <c r="D67" s="3">
        <v>1.02E-9</v>
      </c>
      <c r="E67" s="3">
        <v>3.3149999999999998E-9</v>
      </c>
      <c r="F67">
        <v>1.46960909725057</v>
      </c>
      <c r="G67">
        <v>4.8882320000000002E-3</v>
      </c>
      <c r="H67">
        <v>4.2439091076923098E-2</v>
      </c>
    </row>
    <row r="68" spans="1:8" x14ac:dyDescent="0.3">
      <c r="A68" t="s">
        <v>272</v>
      </c>
      <c r="B68" t="s">
        <v>273</v>
      </c>
      <c r="C68">
        <v>0.23320126499999999</v>
      </c>
      <c r="D68" s="3">
        <v>4.5300000000000003E-5</v>
      </c>
      <c r="E68" s="3">
        <v>8.6280216206714703E-5</v>
      </c>
      <c r="F68">
        <v>1.5788083267494599</v>
      </c>
      <c r="G68">
        <v>8.9851689999999994E-3</v>
      </c>
      <c r="H68">
        <v>4.9270227378640799E-2</v>
      </c>
    </row>
    <row r="69" spans="1:8" x14ac:dyDescent="0.3">
      <c r="A69" t="s">
        <v>274</v>
      </c>
      <c r="B69" t="s">
        <v>275</v>
      </c>
      <c r="C69">
        <v>0.35017678099999999</v>
      </c>
      <c r="D69" s="3">
        <v>4.4200000000000002E-10</v>
      </c>
      <c r="E69" s="3">
        <v>1.4924559052664399E-9</v>
      </c>
      <c r="F69">
        <v>1.4616422503500199</v>
      </c>
      <c r="G69">
        <v>2.5839859999999999E-3</v>
      </c>
      <c r="H69">
        <v>3.76014663559322E-2</v>
      </c>
    </row>
    <row r="70" spans="1:8" x14ac:dyDescent="0.3">
      <c r="A70" t="s">
        <v>276</v>
      </c>
      <c r="B70" t="s">
        <v>277</v>
      </c>
      <c r="C70">
        <v>0.43951804</v>
      </c>
      <c r="D70" s="3">
        <v>1.3400000000000001E-15</v>
      </c>
      <c r="E70" s="3">
        <v>8.2921587664191896E-15</v>
      </c>
      <c r="F70">
        <v>1.84997415112343</v>
      </c>
      <c r="G70">
        <v>1.9544160000000001E-3</v>
      </c>
      <c r="H70">
        <v>3.76014663559322E-2</v>
      </c>
    </row>
    <row r="71" spans="1:8" x14ac:dyDescent="0.3">
      <c r="A71" t="s">
        <v>278</v>
      </c>
      <c r="B71" t="s">
        <v>279</v>
      </c>
      <c r="C71">
        <v>0.39587040600000001</v>
      </c>
      <c r="D71" s="3">
        <v>1.0700000000000001E-12</v>
      </c>
      <c r="E71" s="3">
        <v>4.7613901437371703E-12</v>
      </c>
      <c r="F71">
        <v>2.2179541527621698</v>
      </c>
      <c r="G71">
        <v>2.555931E-3</v>
      </c>
      <c r="H71">
        <v>3.76014663559322E-2</v>
      </c>
    </row>
    <row r="72" spans="1:8" x14ac:dyDescent="0.3">
      <c r="A72" t="s">
        <v>280</v>
      </c>
      <c r="B72" t="s">
        <v>281</v>
      </c>
      <c r="C72">
        <v>0.26142744899999998</v>
      </c>
      <c r="D72" s="3">
        <v>4.4499999999999997E-6</v>
      </c>
      <c r="E72" s="3">
        <v>9.6176274060037893E-6</v>
      </c>
      <c r="F72">
        <v>1.54865260623632</v>
      </c>
      <c r="G72">
        <v>7.4391099999999996E-3</v>
      </c>
      <c r="H72">
        <v>4.9270227378640799E-2</v>
      </c>
    </row>
    <row r="73" spans="1:8" x14ac:dyDescent="0.3">
      <c r="A73" t="s">
        <v>282</v>
      </c>
      <c r="B73" t="s">
        <v>283</v>
      </c>
      <c r="C73">
        <v>0.393503257</v>
      </c>
      <c r="D73" s="3">
        <v>1.5000000000000001E-12</v>
      </c>
      <c r="E73" s="3">
        <v>6.5882650993108997E-12</v>
      </c>
      <c r="F73">
        <v>1.02490209136828</v>
      </c>
      <c r="G73">
        <v>3.9845870000000004E-3</v>
      </c>
      <c r="H73">
        <v>3.76014663559322E-2</v>
      </c>
    </row>
    <row r="74" spans="1:8" x14ac:dyDescent="0.3">
      <c r="A74" t="s">
        <v>284</v>
      </c>
      <c r="B74" t="s">
        <v>285</v>
      </c>
      <c r="C74">
        <v>0.39149535899999999</v>
      </c>
      <c r="D74" s="3">
        <v>1.9899999999999998E-12</v>
      </c>
      <c r="E74" s="3">
        <v>8.6458079390537307E-12</v>
      </c>
      <c r="F74">
        <v>1.3341988532226801</v>
      </c>
      <c r="G74">
        <v>3.9428559999999998E-3</v>
      </c>
      <c r="H74">
        <v>3.76014663559322E-2</v>
      </c>
    </row>
    <row r="75" spans="1:8" x14ac:dyDescent="0.3">
      <c r="A75" t="s">
        <v>286</v>
      </c>
      <c r="B75" t="s">
        <v>287</v>
      </c>
      <c r="C75">
        <v>0.26600493600000003</v>
      </c>
      <c r="D75" s="3">
        <v>2.9699999999999999E-6</v>
      </c>
      <c r="E75" s="3">
        <v>6.5562666802485496E-6</v>
      </c>
      <c r="F75">
        <v>1.43555086444345</v>
      </c>
      <c r="G75">
        <v>3.7745880000000002E-3</v>
      </c>
      <c r="H75">
        <v>3.76014663559322E-2</v>
      </c>
    </row>
    <row r="76" spans="1:8" x14ac:dyDescent="0.3">
      <c r="A76" t="s">
        <v>288</v>
      </c>
      <c r="B76" t="s">
        <v>289</v>
      </c>
      <c r="C76">
        <v>0.33651764299999998</v>
      </c>
      <c r="D76" s="3">
        <v>2.2400000000000001E-9</v>
      </c>
      <c r="E76" s="3">
        <v>6.9956823749819901E-9</v>
      </c>
      <c r="F76">
        <v>1.2324820324838399</v>
      </c>
      <c r="G76">
        <v>3.0083480000000001E-3</v>
      </c>
      <c r="H76">
        <v>3.76014663559322E-2</v>
      </c>
    </row>
    <row r="77" spans="1:8" x14ac:dyDescent="0.3">
      <c r="A77" t="s">
        <v>290</v>
      </c>
      <c r="B77" t="s">
        <v>291</v>
      </c>
      <c r="C77">
        <v>0.362864411</v>
      </c>
      <c r="D77" s="3">
        <v>9.1100000000000001E-11</v>
      </c>
      <c r="E77" s="3">
        <v>3.3213797106325698E-10</v>
      </c>
      <c r="F77">
        <v>1.17788088248774</v>
      </c>
      <c r="G77">
        <v>1.8631769999999999E-3</v>
      </c>
      <c r="H77">
        <v>3.76014663559322E-2</v>
      </c>
    </row>
    <row r="78" spans="1:8" x14ac:dyDescent="0.3">
      <c r="A78" t="s">
        <v>292</v>
      </c>
      <c r="B78" t="s">
        <v>293</v>
      </c>
      <c r="C78">
        <v>0.42518490199999998</v>
      </c>
      <c r="D78" s="3">
        <v>1.34E-14</v>
      </c>
      <c r="E78" s="3">
        <v>7.3349684263703003E-14</v>
      </c>
      <c r="F78">
        <v>1.1325350204783899</v>
      </c>
      <c r="G78">
        <v>8.7500340000000003E-3</v>
      </c>
      <c r="H78">
        <v>4.9270227378640799E-2</v>
      </c>
    </row>
    <row r="79" spans="1:8" x14ac:dyDescent="0.3">
      <c r="A79" t="s">
        <v>294</v>
      </c>
      <c r="B79" t="s">
        <v>295</v>
      </c>
      <c r="C79">
        <v>0.36940668100000001</v>
      </c>
      <c r="D79" s="3">
        <v>3.9300000000000003E-11</v>
      </c>
      <c r="E79" s="3">
        <v>1.4902367454068199E-10</v>
      </c>
      <c r="F79">
        <v>1.29939487013088</v>
      </c>
      <c r="G79">
        <v>6.4343569999999999E-3</v>
      </c>
      <c r="H79">
        <v>4.7718006233766201E-2</v>
      </c>
    </row>
    <row r="80" spans="1:8" x14ac:dyDescent="0.3">
      <c r="A80" t="s">
        <v>296</v>
      </c>
      <c r="B80" t="s">
        <v>241</v>
      </c>
      <c r="C80">
        <v>0.377833898</v>
      </c>
      <c r="D80" s="3">
        <v>1.29E-11</v>
      </c>
      <c r="E80" s="3">
        <v>5.1607144175743002E-11</v>
      </c>
      <c r="F80">
        <v>1.79210751036967</v>
      </c>
      <c r="G80">
        <v>4.3497279999999998E-3</v>
      </c>
      <c r="H80">
        <v>3.9575394098360701E-2</v>
      </c>
    </row>
    <row r="81" spans="1:8" x14ac:dyDescent="0.3">
      <c r="A81" t="s">
        <v>297</v>
      </c>
      <c r="B81" t="s">
        <v>298</v>
      </c>
      <c r="C81">
        <v>0.38334320999999999</v>
      </c>
      <c r="D81" s="3">
        <v>6.1400000000000001E-12</v>
      </c>
      <c r="E81" s="3">
        <v>2.5431945718654401E-11</v>
      </c>
      <c r="F81">
        <v>1.85953421389103</v>
      </c>
      <c r="G81">
        <v>2.9857310000000001E-3</v>
      </c>
      <c r="H81">
        <v>3.76014663559322E-2</v>
      </c>
    </row>
    <row r="82" spans="1:8" x14ac:dyDescent="0.3">
      <c r="A82" t="s">
        <v>299</v>
      </c>
      <c r="B82" t="s">
        <v>300</v>
      </c>
      <c r="C82">
        <v>0.41158501800000002</v>
      </c>
      <c r="D82" s="3">
        <v>1.0799999999999999E-13</v>
      </c>
      <c r="E82" s="3">
        <v>5.34353424657534E-13</v>
      </c>
      <c r="F82">
        <v>1.68728634960428</v>
      </c>
      <c r="G82">
        <v>2.3402610000000002E-3</v>
      </c>
      <c r="H82">
        <v>3.76014663559322E-2</v>
      </c>
    </row>
    <row r="83" spans="1:8" x14ac:dyDescent="0.3">
      <c r="A83" t="s">
        <v>301</v>
      </c>
      <c r="B83" t="s">
        <v>302</v>
      </c>
      <c r="C83">
        <v>0.41271685400000002</v>
      </c>
      <c r="D83" s="3">
        <v>9.0899999999999996E-14</v>
      </c>
      <c r="E83" s="3">
        <v>4.5347465469613299E-13</v>
      </c>
      <c r="F83">
        <v>1.6256904529307199</v>
      </c>
      <c r="G83">
        <v>2.11623E-4</v>
      </c>
      <c r="H83">
        <v>2.4428657999999999E-2</v>
      </c>
    </row>
    <row r="84" spans="1:8" x14ac:dyDescent="0.3">
      <c r="A84" t="s">
        <v>303</v>
      </c>
      <c r="B84" t="s">
        <v>304</v>
      </c>
      <c r="C84">
        <v>0.239121059</v>
      </c>
      <c r="D84" s="3">
        <v>2.8500000000000002E-5</v>
      </c>
      <c r="E84" s="3">
        <v>5.5762323943662001E-5</v>
      </c>
      <c r="F84">
        <v>1.0206182977494</v>
      </c>
      <c r="G84">
        <v>4.08954E-4</v>
      </c>
      <c r="H84">
        <v>3.2424210000000002E-2</v>
      </c>
    </row>
    <row r="85" spans="1:8" x14ac:dyDescent="0.3">
      <c r="A85" t="s">
        <v>305</v>
      </c>
      <c r="B85" t="s">
        <v>306</v>
      </c>
      <c r="C85">
        <v>0.57913462699999996</v>
      </c>
      <c r="D85" s="3">
        <v>2.89E-28</v>
      </c>
      <c r="E85" s="3">
        <v>1.40110044742729E-26</v>
      </c>
      <c r="F85">
        <v>1.26359532771505</v>
      </c>
      <c r="G85">
        <v>1.541459E-3</v>
      </c>
      <c r="H85">
        <v>3.76014663559322E-2</v>
      </c>
    </row>
    <row r="86" spans="1:8" x14ac:dyDescent="0.3">
      <c r="A86" t="s">
        <v>307</v>
      </c>
      <c r="B86" t="s">
        <v>308</v>
      </c>
      <c r="C86">
        <v>0.40044711700000002</v>
      </c>
      <c r="D86" s="3">
        <v>5.5499999999999996E-13</v>
      </c>
      <c r="E86" s="3">
        <v>2.5503403307888002E-12</v>
      </c>
      <c r="F86">
        <v>1.3080540232767499</v>
      </c>
      <c r="G86">
        <v>8.9526380000000006E-3</v>
      </c>
      <c r="H86">
        <v>4.9270227378640799E-2</v>
      </c>
    </row>
    <row r="87" spans="1:8" x14ac:dyDescent="0.3">
      <c r="A87" t="s">
        <v>309</v>
      </c>
      <c r="B87" t="s">
        <v>310</v>
      </c>
      <c r="C87">
        <v>0.18250810000000001</v>
      </c>
      <c r="D87">
        <v>1.5002170000000001E-3</v>
      </c>
      <c r="E87">
        <v>2.35776362368555E-3</v>
      </c>
      <c r="F87">
        <v>1.1507866016889701</v>
      </c>
      <c r="G87">
        <v>2.3403780000000002E-3</v>
      </c>
      <c r="H87">
        <v>3.76014663559322E-2</v>
      </c>
    </row>
    <row r="88" spans="1:8" x14ac:dyDescent="0.3">
      <c r="A88" t="s">
        <v>311</v>
      </c>
      <c r="B88" t="s">
        <v>312</v>
      </c>
      <c r="C88">
        <v>0.39364350100000001</v>
      </c>
      <c r="D88" s="3">
        <v>1.47E-12</v>
      </c>
      <c r="E88" s="3">
        <v>6.4591180048661801E-12</v>
      </c>
      <c r="F88">
        <v>1.1126994008539499</v>
      </c>
      <c r="G88">
        <v>3.2180300000000002E-3</v>
      </c>
      <c r="H88">
        <v>3.76014663559322E-2</v>
      </c>
    </row>
    <row r="89" spans="1:8" x14ac:dyDescent="0.3">
      <c r="A89" t="s">
        <v>313</v>
      </c>
      <c r="B89" t="s">
        <v>314</v>
      </c>
      <c r="C89">
        <v>0.36140526899999997</v>
      </c>
      <c r="D89" s="3">
        <v>1.0999999999999999E-10</v>
      </c>
      <c r="E89" s="3">
        <v>3.97500416875104E-10</v>
      </c>
      <c r="F89">
        <v>1.1071181580202301</v>
      </c>
      <c r="G89">
        <v>4.5033180000000001E-3</v>
      </c>
      <c r="H89">
        <v>4.0311959516129002E-2</v>
      </c>
    </row>
    <row r="90" spans="1:8" x14ac:dyDescent="0.3">
      <c r="A90" t="s">
        <v>315</v>
      </c>
      <c r="B90" t="s">
        <v>316</v>
      </c>
      <c r="C90">
        <v>0.33714773799999997</v>
      </c>
      <c r="D90" s="3">
        <v>2.0799999999999998E-9</v>
      </c>
      <c r="E90" s="3">
        <v>6.5185365148228498E-9</v>
      </c>
      <c r="F90">
        <v>1.33983179017952</v>
      </c>
      <c r="G90">
        <v>7.4899390000000001E-3</v>
      </c>
      <c r="H90">
        <v>4.9270227378640799E-2</v>
      </c>
    </row>
    <row r="91" spans="1:8" x14ac:dyDescent="0.3">
      <c r="A91" t="s">
        <v>317</v>
      </c>
      <c r="B91" t="s">
        <v>318</v>
      </c>
      <c r="C91">
        <v>0.30048485200000002</v>
      </c>
      <c r="D91" s="3">
        <v>1.12E-7</v>
      </c>
      <c r="E91" s="3">
        <v>2.9025974647213599E-7</v>
      </c>
      <c r="F91">
        <v>1.2654473901652701</v>
      </c>
      <c r="G91">
        <v>4.9703439999999998E-3</v>
      </c>
      <c r="H91">
        <v>4.2439091076923098E-2</v>
      </c>
    </row>
    <row r="92" spans="1:8" x14ac:dyDescent="0.3">
      <c r="A92" t="s">
        <v>319</v>
      </c>
      <c r="B92" t="s">
        <v>320</v>
      </c>
      <c r="C92">
        <v>0.37272081200000001</v>
      </c>
      <c r="D92" s="3">
        <v>2.5499999999999999E-11</v>
      </c>
      <c r="E92" s="3">
        <v>9.8416829919857495E-11</v>
      </c>
      <c r="F92">
        <v>1.0304986035305099</v>
      </c>
      <c r="G92">
        <v>3.0822309999999999E-3</v>
      </c>
      <c r="H92">
        <v>3.76014663559322E-2</v>
      </c>
    </row>
    <row r="93" spans="1:8" x14ac:dyDescent="0.3">
      <c r="A93" t="s">
        <v>321</v>
      </c>
      <c r="B93" t="s">
        <v>322</v>
      </c>
      <c r="C93">
        <v>0.408602301</v>
      </c>
      <c r="D93" s="3">
        <v>1.6799999999999999E-13</v>
      </c>
      <c r="E93" s="3">
        <v>8.1594083370685802E-13</v>
      </c>
      <c r="F93">
        <v>1.3413355814927801</v>
      </c>
      <c r="G93">
        <v>2.8974750000000001E-3</v>
      </c>
      <c r="H93">
        <v>3.76014663559322E-2</v>
      </c>
    </row>
    <row r="94" spans="1:8" x14ac:dyDescent="0.3">
      <c r="A94" t="s">
        <v>323</v>
      </c>
      <c r="B94" t="s">
        <v>324</v>
      </c>
      <c r="C94">
        <v>0.527622853</v>
      </c>
      <c r="D94" s="3">
        <v>6.6999999999999997E-23</v>
      </c>
      <c r="E94" s="3">
        <v>1.135228303362E-21</v>
      </c>
      <c r="F94">
        <v>1.03189283970028</v>
      </c>
      <c r="G94">
        <v>3.7295010000000001E-3</v>
      </c>
      <c r="H94">
        <v>3.76014663559322E-2</v>
      </c>
    </row>
    <row r="95" spans="1:8" x14ac:dyDescent="0.3">
      <c r="A95" t="s">
        <v>325</v>
      </c>
      <c r="B95" t="s">
        <v>326</v>
      </c>
      <c r="C95">
        <v>0.232676407</v>
      </c>
      <c r="D95" s="3">
        <v>4.7200000000000002E-5</v>
      </c>
      <c r="E95" s="3">
        <v>8.9717673888255401E-5</v>
      </c>
      <c r="F95">
        <v>1.51389865903293</v>
      </c>
      <c r="G95">
        <v>8.1158629999999992E-3</v>
      </c>
      <c r="H95">
        <v>4.9270227378640799E-2</v>
      </c>
    </row>
    <row r="96" spans="1:8" x14ac:dyDescent="0.3">
      <c r="A96" t="s">
        <v>327</v>
      </c>
      <c r="B96" t="s">
        <v>328</v>
      </c>
      <c r="C96">
        <v>0.300625541</v>
      </c>
      <c r="D96" s="3">
        <v>1.11E-7</v>
      </c>
      <c r="E96" s="3">
        <v>2.87771384136858E-7</v>
      </c>
      <c r="F96">
        <v>1.27733299660498</v>
      </c>
      <c r="G96">
        <v>3.8082060000000002E-3</v>
      </c>
      <c r="H96">
        <v>3.76014663559322E-2</v>
      </c>
    </row>
    <row r="97" spans="1:8" x14ac:dyDescent="0.3">
      <c r="A97" t="s">
        <v>329</v>
      </c>
      <c r="B97" t="s">
        <v>330</v>
      </c>
      <c r="C97">
        <v>0.30739609400000001</v>
      </c>
      <c r="D97" s="3">
        <v>5.5099999999999997E-8</v>
      </c>
      <c r="E97" s="3">
        <v>1.4759852904820799E-7</v>
      </c>
      <c r="F97">
        <v>1.3277024528628401</v>
      </c>
      <c r="G97">
        <v>8.0801529999999996E-3</v>
      </c>
      <c r="H97">
        <v>4.9270227378640799E-2</v>
      </c>
    </row>
    <row r="98" spans="1:8" x14ac:dyDescent="0.3">
      <c r="A98" t="s">
        <v>331</v>
      </c>
      <c r="B98" t="s">
        <v>332</v>
      </c>
      <c r="C98">
        <v>0.49378050400000001</v>
      </c>
      <c r="D98" s="3">
        <v>7.6200000000000002E-20</v>
      </c>
      <c r="E98" s="3">
        <v>8.0474181286549696E-19</v>
      </c>
      <c r="F98">
        <v>1.31877877538965</v>
      </c>
      <c r="G98">
        <v>2.351793E-3</v>
      </c>
      <c r="H98">
        <v>3.76014663559322E-2</v>
      </c>
    </row>
    <row r="99" spans="1:8" x14ac:dyDescent="0.3">
      <c r="A99" t="s">
        <v>333</v>
      </c>
      <c r="B99" t="s">
        <v>334</v>
      </c>
      <c r="C99">
        <v>0.42730288599999999</v>
      </c>
      <c r="D99" s="3">
        <v>9.5800000000000003E-15</v>
      </c>
      <c r="E99" s="3">
        <v>5.3397165637860102E-14</v>
      </c>
      <c r="F99">
        <v>1.0578304224219499</v>
      </c>
      <c r="G99">
        <v>1.243657E-3</v>
      </c>
      <c r="H99">
        <v>3.76014663559322E-2</v>
      </c>
    </row>
    <row r="100" spans="1:8" x14ac:dyDescent="0.3">
      <c r="A100" t="s">
        <v>335</v>
      </c>
      <c r="B100" t="s">
        <v>336</v>
      </c>
      <c r="C100">
        <v>0.15812019099999999</v>
      </c>
      <c r="D100">
        <v>6.0589240000000003E-3</v>
      </c>
      <c r="E100">
        <v>8.8270885380840308E-3</v>
      </c>
      <c r="F100">
        <v>1.98318975480932</v>
      </c>
      <c r="G100">
        <v>8.3860949999999997E-3</v>
      </c>
      <c r="H100">
        <v>4.9270227378640799E-2</v>
      </c>
    </row>
    <row r="101" spans="1:8" x14ac:dyDescent="0.3">
      <c r="A101" t="s">
        <v>337</v>
      </c>
      <c r="B101" t="s">
        <v>338</v>
      </c>
      <c r="C101">
        <v>0.335138508</v>
      </c>
      <c r="D101" s="3">
        <v>2.6200000000000001E-9</v>
      </c>
      <c r="E101" s="3">
        <v>8.1134638468133804E-9</v>
      </c>
      <c r="F101">
        <v>1.7492885997171199</v>
      </c>
      <c r="G101">
        <v>1.1228E-4</v>
      </c>
      <c r="H101">
        <v>2.4428657999999999E-2</v>
      </c>
    </row>
    <row r="102" spans="1:8" x14ac:dyDescent="0.3">
      <c r="A102" t="s">
        <v>339</v>
      </c>
      <c r="B102" t="s">
        <v>340</v>
      </c>
      <c r="C102">
        <v>0.29033636499999999</v>
      </c>
      <c r="D102" s="3">
        <v>3.0800000000000001E-7</v>
      </c>
      <c r="E102" s="3">
        <v>7.5995309119890696E-7</v>
      </c>
      <c r="F102">
        <v>1.7296256206586</v>
      </c>
      <c r="G102">
        <v>9.1214369999999996E-3</v>
      </c>
      <c r="H102">
        <v>4.9270227378640799E-2</v>
      </c>
    </row>
  </sheetData>
  <mergeCells count="4">
    <mergeCell ref="A2:A3"/>
    <mergeCell ref="B2:B3"/>
    <mergeCell ref="C2:E2"/>
    <mergeCell ref="F2:H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91520C-B5F4-49EF-94B2-E0E124C53139}">
  <dimension ref="A1:F29"/>
  <sheetViews>
    <sheetView workbookViewId="0"/>
  </sheetViews>
  <sheetFormatPr defaultRowHeight="14.4" x14ac:dyDescent="0.3"/>
  <cols>
    <col min="2" max="2" width="11" bestFit="1" customWidth="1"/>
    <col min="3" max="3" width="65.21875" bestFit="1" customWidth="1"/>
  </cols>
  <sheetData>
    <row r="1" spans="1:6" x14ac:dyDescent="0.3">
      <c r="A1" t="s">
        <v>341</v>
      </c>
    </row>
    <row r="2" spans="1:6" x14ac:dyDescent="0.3">
      <c r="A2" s="1" t="s">
        <v>342</v>
      </c>
      <c r="B2" s="1" t="s">
        <v>343</v>
      </c>
      <c r="C2" s="1" t="s">
        <v>344</v>
      </c>
      <c r="D2" s="1" t="s">
        <v>345</v>
      </c>
      <c r="E2" s="1" t="s">
        <v>346</v>
      </c>
      <c r="F2" s="1" t="s">
        <v>347</v>
      </c>
    </row>
    <row r="3" spans="1:6" x14ac:dyDescent="0.3">
      <c r="A3" t="s">
        <v>348</v>
      </c>
      <c r="B3" t="s">
        <v>349</v>
      </c>
      <c r="C3" t="s">
        <v>350</v>
      </c>
      <c r="D3">
        <v>4</v>
      </c>
      <c r="E3" t="s">
        <v>351</v>
      </c>
      <c r="F3" s="3">
        <v>2.4406009419340101E-5</v>
      </c>
    </row>
    <row r="4" spans="1:6" x14ac:dyDescent="0.3">
      <c r="A4" t="s">
        <v>348</v>
      </c>
      <c r="B4" t="s">
        <v>352</v>
      </c>
      <c r="C4" t="s">
        <v>353</v>
      </c>
      <c r="D4">
        <v>4</v>
      </c>
      <c r="E4" t="s">
        <v>354</v>
      </c>
      <c r="F4" s="3">
        <v>4.8654725159562903E-5</v>
      </c>
    </row>
    <row r="5" spans="1:6" x14ac:dyDescent="0.3">
      <c r="A5" t="s">
        <v>348</v>
      </c>
      <c r="B5" t="s">
        <v>355</v>
      </c>
      <c r="C5" t="s">
        <v>356</v>
      </c>
      <c r="D5">
        <v>12</v>
      </c>
      <c r="E5" t="s">
        <v>357</v>
      </c>
      <c r="F5">
        <v>1.5519263110979899E-3</v>
      </c>
    </row>
    <row r="6" spans="1:6" x14ac:dyDescent="0.3">
      <c r="A6" t="s">
        <v>348</v>
      </c>
      <c r="B6" t="s">
        <v>358</v>
      </c>
      <c r="C6" t="s">
        <v>359</v>
      </c>
      <c r="D6">
        <v>16</v>
      </c>
      <c r="E6" t="s">
        <v>360</v>
      </c>
      <c r="F6">
        <v>3.2138097090610301E-3</v>
      </c>
    </row>
    <row r="7" spans="1:6" x14ac:dyDescent="0.3">
      <c r="A7" t="s">
        <v>348</v>
      </c>
      <c r="B7" t="s">
        <v>361</v>
      </c>
      <c r="C7" t="s">
        <v>362</v>
      </c>
      <c r="D7">
        <v>4</v>
      </c>
      <c r="E7" t="s">
        <v>354</v>
      </c>
      <c r="F7">
        <v>3.9891531884408901E-3</v>
      </c>
    </row>
    <row r="8" spans="1:6" x14ac:dyDescent="0.3">
      <c r="A8" t="s">
        <v>348</v>
      </c>
      <c r="B8" t="s">
        <v>363</v>
      </c>
      <c r="C8" t="s">
        <v>364</v>
      </c>
      <c r="D8">
        <v>14</v>
      </c>
      <c r="E8" t="s">
        <v>365</v>
      </c>
      <c r="F8">
        <v>4.7991233054106497E-3</v>
      </c>
    </row>
    <row r="9" spans="1:6" x14ac:dyDescent="0.3">
      <c r="A9" t="s">
        <v>348</v>
      </c>
      <c r="B9" t="s">
        <v>366</v>
      </c>
      <c r="C9" t="s">
        <v>367</v>
      </c>
      <c r="D9">
        <v>14</v>
      </c>
      <c r="E9" t="s">
        <v>365</v>
      </c>
      <c r="F9">
        <v>5.2822949890104897E-3</v>
      </c>
    </row>
    <row r="10" spans="1:6" x14ac:dyDescent="0.3">
      <c r="A10" t="s">
        <v>348</v>
      </c>
      <c r="B10" t="s">
        <v>368</v>
      </c>
      <c r="C10" t="s">
        <v>369</v>
      </c>
      <c r="D10">
        <v>6</v>
      </c>
      <c r="E10" t="s">
        <v>370</v>
      </c>
      <c r="F10">
        <v>6.4205196373296998E-3</v>
      </c>
    </row>
    <row r="11" spans="1:6" x14ac:dyDescent="0.3">
      <c r="A11" t="s">
        <v>348</v>
      </c>
      <c r="B11" t="s">
        <v>371</v>
      </c>
      <c r="C11" t="s">
        <v>372</v>
      </c>
      <c r="D11">
        <v>5</v>
      </c>
      <c r="E11" t="s">
        <v>373</v>
      </c>
      <c r="F11">
        <v>9.1491170482249796E-3</v>
      </c>
    </row>
    <row r="12" spans="1:6" x14ac:dyDescent="0.3">
      <c r="A12" t="s">
        <v>348</v>
      </c>
      <c r="B12" t="s">
        <v>374</v>
      </c>
      <c r="C12" t="s">
        <v>375</v>
      </c>
      <c r="D12">
        <v>6</v>
      </c>
      <c r="E12" t="s">
        <v>376</v>
      </c>
      <c r="F12">
        <v>9.2495422219697806E-3</v>
      </c>
    </row>
    <row r="13" spans="1:6" x14ac:dyDescent="0.3">
      <c r="A13" t="s">
        <v>348</v>
      </c>
      <c r="B13" t="s">
        <v>377</v>
      </c>
      <c r="C13" t="s">
        <v>378</v>
      </c>
      <c r="D13">
        <v>6</v>
      </c>
      <c r="E13" t="s">
        <v>376</v>
      </c>
      <c r="F13">
        <v>1.16448368311178E-2</v>
      </c>
    </row>
    <row r="14" spans="1:6" x14ac:dyDescent="0.3">
      <c r="A14" t="s">
        <v>348</v>
      </c>
      <c r="B14" t="s">
        <v>379</v>
      </c>
      <c r="C14" t="s">
        <v>380</v>
      </c>
      <c r="D14">
        <v>7</v>
      </c>
      <c r="E14" t="s">
        <v>381</v>
      </c>
      <c r="F14">
        <v>1.23119003731976E-2</v>
      </c>
    </row>
    <row r="15" spans="1:6" x14ac:dyDescent="0.3">
      <c r="A15" t="s">
        <v>348</v>
      </c>
      <c r="B15" t="s">
        <v>382</v>
      </c>
      <c r="C15" t="s">
        <v>383</v>
      </c>
      <c r="D15">
        <v>7</v>
      </c>
      <c r="E15" t="s">
        <v>381</v>
      </c>
      <c r="F15">
        <v>1.23119003731976E-2</v>
      </c>
    </row>
    <row r="16" spans="1:6" x14ac:dyDescent="0.3">
      <c r="A16" t="s">
        <v>348</v>
      </c>
      <c r="B16" t="s">
        <v>384</v>
      </c>
      <c r="C16" t="s">
        <v>385</v>
      </c>
      <c r="D16">
        <v>5</v>
      </c>
      <c r="E16" t="s">
        <v>386</v>
      </c>
      <c r="F16">
        <v>1.4015077846417701E-2</v>
      </c>
    </row>
    <row r="17" spans="1:6" x14ac:dyDescent="0.3">
      <c r="A17" t="s">
        <v>348</v>
      </c>
      <c r="B17" t="s">
        <v>387</v>
      </c>
      <c r="C17" t="s">
        <v>388</v>
      </c>
      <c r="D17">
        <v>7</v>
      </c>
      <c r="E17" t="s">
        <v>381</v>
      </c>
      <c r="F17">
        <v>1.50753059570312E-2</v>
      </c>
    </row>
    <row r="18" spans="1:6" x14ac:dyDescent="0.3">
      <c r="A18" t="s">
        <v>348</v>
      </c>
      <c r="B18" t="s">
        <v>389</v>
      </c>
      <c r="C18" t="s">
        <v>390</v>
      </c>
      <c r="D18">
        <v>7</v>
      </c>
      <c r="E18" t="s">
        <v>381</v>
      </c>
      <c r="F18">
        <v>1.50753059570312E-2</v>
      </c>
    </row>
    <row r="19" spans="1:6" x14ac:dyDescent="0.3">
      <c r="A19" t="s">
        <v>348</v>
      </c>
      <c r="B19" t="s">
        <v>391</v>
      </c>
      <c r="C19" t="s">
        <v>392</v>
      </c>
      <c r="D19">
        <v>22</v>
      </c>
      <c r="E19" t="s">
        <v>393</v>
      </c>
      <c r="F19">
        <v>1.6816562970651702E-2</v>
      </c>
    </row>
    <row r="20" spans="1:6" x14ac:dyDescent="0.3">
      <c r="A20" t="s">
        <v>348</v>
      </c>
      <c r="B20" t="s">
        <v>394</v>
      </c>
      <c r="C20" t="s">
        <v>395</v>
      </c>
      <c r="D20">
        <v>11</v>
      </c>
      <c r="E20" t="s">
        <v>396</v>
      </c>
      <c r="F20">
        <v>1.94760515718123E-2</v>
      </c>
    </row>
    <row r="21" spans="1:6" x14ac:dyDescent="0.3">
      <c r="A21" t="s">
        <v>348</v>
      </c>
      <c r="B21" t="s">
        <v>397</v>
      </c>
      <c r="C21" t="s">
        <v>398</v>
      </c>
      <c r="D21">
        <v>4</v>
      </c>
      <c r="E21" t="s">
        <v>399</v>
      </c>
      <c r="F21">
        <v>2.0307288995444501E-2</v>
      </c>
    </row>
    <row r="22" spans="1:6" x14ac:dyDescent="0.3">
      <c r="A22" t="s">
        <v>348</v>
      </c>
      <c r="B22" t="s">
        <v>400</v>
      </c>
      <c r="C22" t="s">
        <v>401</v>
      </c>
      <c r="D22">
        <v>22</v>
      </c>
      <c r="E22" t="s">
        <v>393</v>
      </c>
      <c r="F22">
        <v>2.6280000640140501E-2</v>
      </c>
    </row>
    <row r="23" spans="1:6" x14ac:dyDescent="0.3">
      <c r="A23" t="s">
        <v>348</v>
      </c>
      <c r="B23" t="s">
        <v>402</v>
      </c>
      <c r="C23" t="s">
        <v>403</v>
      </c>
      <c r="D23">
        <v>23</v>
      </c>
      <c r="E23" t="s">
        <v>404</v>
      </c>
      <c r="F23">
        <v>2.7315976760717699E-2</v>
      </c>
    </row>
    <row r="24" spans="1:6" x14ac:dyDescent="0.3">
      <c r="A24" t="s">
        <v>348</v>
      </c>
      <c r="B24" t="s">
        <v>405</v>
      </c>
      <c r="C24" t="s">
        <v>406</v>
      </c>
      <c r="D24">
        <v>5</v>
      </c>
      <c r="E24" t="s">
        <v>407</v>
      </c>
      <c r="F24">
        <v>2.7674964333539099E-2</v>
      </c>
    </row>
    <row r="25" spans="1:6" x14ac:dyDescent="0.3">
      <c r="A25" t="s">
        <v>408</v>
      </c>
      <c r="B25" t="s">
        <v>409</v>
      </c>
      <c r="C25" t="s">
        <v>410</v>
      </c>
      <c r="D25">
        <v>8</v>
      </c>
      <c r="E25" t="s">
        <v>411</v>
      </c>
      <c r="F25">
        <v>1.32934239180461E-4</v>
      </c>
    </row>
    <row r="26" spans="1:6" x14ac:dyDescent="0.3">
      <c r="A26" t="s">
        <v>408</v>
      </c>
      <c r="B26" t="s">
        <v>412</v>
      </c>
      <c r="C26" t="s">
        <v>413</v>
      </c>
      <c r="D26">
        <v>7</v>
      </c>
      <c r="E26" t="s">
        <v>414</v>
      </c>
      <c r="F26">
        <v>5.0986853065094796E-3</v>
      </c>
    </row>
    <row r="27" spans="1:6" x14ac:dyDescent="0.3">
      <c r="A27" t="s">
        <v>408</v>
      </c>
      <c r="B27" t="s">
        <v>415</v>
      </c>
      <c r="C27" t="s">
        <v>416</v>
      </c>
      <c r="D27">
        <v>7</v>
      </c>
      <c r="E27" t="s">
        <v>417</v>
      </c>
      <c r="F27">
        <v>7.9871996743623996E-3</v>
      </c>
    </row>
    <row r="28" spans="1:6" x14ac:dyDescent="0.3">
      <c r="A28" t="s">
        <v>408</v>
      </c>
      <c r="B28" t="s">
        <v>418</v>
      </c>
      <c r="C28" t="s">
        <v>419</v>
      </c>
      <c r="D28">
        <v>4</v>
      </c>
      <c r="E28" t="s">
        <v>420</v>
      </c>
      <c r="F28">
        <v>2.7417935819624401E-2</v>
      </c>
    </row>
    <row r="29" spans="1:6" x14ac:dyDescent="0.3">
      <c r="A29" t="s">
        <v>408</v>
      </c>
      <c r="B29" t="s">
        <v>421</v>
      </c>
      <c r="C29" t="s">
        <v>422</v>
      </c>
      <c r="D29">
        <v>6</v>
      </c>
      <c r="E29" t="s">
        <v>370</v>
      </c>
      <c r="F29">
        <v>2.7982639134431501E-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1BBA28-6D22-4C54-B8C6-F02AC5210543}">
  <dimension ref="A1:C13"/>
  <sheetViews>
    <sheetView workbookViewId="0">
      <selection activeCell="A2" sqref="A2:C2"/>
    </sheetView>
  </sheetViews>
  <sheetFormatPr defaultRowHeight="14.4" x14ac:dyDescent="0.3"/>
  <sheetData>
    <row r="1" spans="1:3" x14ac:dyDescent="0.3">
      <c r="A1" t="s">
        <v>423</v>
      </c>
    </row>
    <row r="2" spans="1:3" x14ac:dyDescent="0.3">
      <c r="A2" s="8" t="s">
        <v>424</v>
      </c>
      <c r="B2" s="8"/>
      <c r="C2" s="8"/>
    </row>
    <row r="3" spans="1:3" x14ac:dyDescent="0.3">
      <c r="A3" s="1" t="s">
        <v>425</v>
      </c>
      <c r="B3" s="1" t="s">
        <v>426</v>
      </c>
      <c r="C3" s="1" t="s">
        <v>427</v>
      </c>
    </row>
    <row r="4" spans="1:3" x14ac:dyDescent="0.3">
      <c r="A4" t="s">
        <v>170</v>
      </c>
      <c r="B4" t="s">
        <v>170</v>
      </c>
      <c r="C4" t="s">
        <v>170</v>
      </c>
    </row>
    <row r="5" spans="1:3" x14ac:dyDescent="0.3">
      <c r="A5" t="s">
        <v>281</v>
      </c>
      <c r="B5" t="s">
        <v>281</v>
      </c>
      <c r="C5" t="s">
        <v>281</v>
      </c>
    </row>
    <row r="6" spans="1:3" x14ac:dyDescent="0.3">
      <c r="A6" t="s">
        <v>245</v>
      </c>
      <c r="B6" t="s">
        <v>247</v>
      </c>
      <c r="C6" t="s">
        <v>245</v>
      </c>
    </row>
    <row r="7" spans="1:3" x14ac:dyDescent="0.3">
      <c r="A7" t="s">
        <v>247</v>
      </c>
      <c r="B7" t="s">
        <v>249</v>
      </c>
      <c r="C7" t="s">
        <v>247</v>
      </c>
    </row>
    <row r="8" spans="1:3" x14ac:dyDescent="0.3">
      <c r="A8" t="s">
        <v>249</v>
      </c>
      <c r="B8" t="s">
        <v>271</v>
      </c>
      <c r="C8" t="s">
        <v>249</v>
      </c>
    </row>
    <row r="9" spans="1:3" x14ac:dyDescent="0.3">
      <c r="A9" t="s">
        <v>271</v>
      </c>
      <c r="B9" t="s">
        <v>316</v>
      </c>
      <c r="C9" t="s">
        <v>271</v>
      </c>
    </row>
    <row r="10" spans="1:3" x14ac:dyDescent="0.3">
      <c r="A10" t="s">
        <v>316</v>
      </c>
      <c r="B10" t="s">
        <v>255</v>
      </c>
      <c r="C10" t="s">
        <v>316</v>
      </c>
    </row>
    <row r="11" spans="1:3" x14ac:dyDescent="0.3">
      <c r="A11" t="s">
        <v>255</v>
      </c>
      <c r="B11" t="s">
        <v>285</v>
      </c>
      <c r="C11" t="s">
        <v>255</v>
      </c>
    </row>
    <row r="12" spans="1:3" x14ac:dyDescent="0.3">
      <c r="A12" t="s">
        <v>285</v>
      </c>
      <c r="B12" t="s">
        <v>251</v>
      </c>
      <c r="C12" t="s">
        <v>285</v>
      </c>
    </row>
    <row r="13" spans="1:3" x14ac:dyDescent="0.3">
      <c r="A13" t="s">
        <v>293</v>
      </c>
      <c r="B13" t="s">
        <v>293</v>
      </c>
      <c r="C13" t="s">
        <v>293</v>
      </c>
    </row>
  </sheetData>
  <mergeCells count="1">
    <mergeCell ref="A2:C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9D87EE-F701-4AB7-A654-05BDB16B01B1}">
  <dimension ref="A1:F73"/>
  <sheetViews>
    <sheetView workbookViewId="0">
      <selection activeCell="A2" sqref="A2"/>
    </sheetView>
  </sheetViews>
  <sheetFormatPr defaultRowHeight="14.4" x14ac:dyDescent="0.3"/>
  <cols>
    <col min="2" max="2" width="11" bestFit="1" customWidth="1"/>
    <col min="3" max="3" width="65.21875" bestFit="1" customWidth="1"/>
    <col min="4" max="4" width="23.21875" bestFit="1" customWidth="1"/>
    <col min="5" max="5" width="22.77734375" customWidth="1"/>
  </cols>
  <sheetData>
    <row r="1" spans="1:6" x14ac:dyDescent="0.3">
      <c r="A1" t="s">
        <v>428</v>
      </c>
    </row>
    <row r="2" spans="1:6" x14ac:dyDescent="0.3">
      <c r="A2" s="1" t="s">
        <v>342</v>
      </c>
      <c r="B2" s="1" t="s">
        <v>343</v>
      </c>
      <c r="C2" s="1" t="s">
        <v>344</v>
      </c>
      <c r="D2" s="1" t="s">
        <v>345</v>
      </c>
      <c r="E2" s="1" t="s">
        <v>346</v>
      </c>
      <c r="F2" s="1" t="s">
        <v>347</v>
      </c>
    </row>
    <row r="3" spans="1:6" x14ac:dyDescent="0.3">
      <c r="A3" t="s">
        <v>348</v>
      </c>
      <c r="B3" t="s">
        <v>368</v>
      </c>
      <c r="C3" t="s">
        <v>369</v>
      </c>
      <c r="D3">
        <v>6</v>
      </c>
      <c r="E3" t="s">
        <v>429</v>
      </c>
      <c r="F3" s="3">
        <v>6.1578262757037E-10</v>
      </c>
    </row>
    <row r="4" spans="1:6" x14ac:dyDescent="0.3">
      <c r="A4" t="s">
        <v>348</v>
      </c>
      <c r="B4" t="s">
        <v>349</v>
      </c>
      <c r="C4" t="s">
        <v>350</v>
      </c>
      <c r="D4">
        <v>4</v>
      </c>
      <c r="E4" t="s">
        <v>430</v>
      </c>
      <c r="F4" s="3">
        <v>6.3550234382045495E-10</v>
      </c>
    </row>
    <row r="5" spans="1:6" x14ac:dyDescent="0.3">
      <c r="A5" t="s">
        <v>348</v>
      </c>
      <c r="B5" t="s">
        <v>431</v>
      </c>
      <c r="C5" t="s">
        <v>432</v>
      </c>
      <c r="D5">
        <v>7</v>
      </c>
      <c r="E5" t="s">
        <v>433</v>
      </c>
      <c r="F5" s="3">
        <v>4.0705036160925799E-9</v>
      </c>
    </row>
    <row r="6" spans="1:6" x14ac:dyDescent="0.3">
      <c r="A6" t="s">
        <v>348</v>
      </c>
      <c r="B6" t="s">
        <v>434</v>
      </c>
      <c r="C6" t="s">
        <v>435</v>
      </c>
      <c r="D6">
        <v>7</v>
      </c>
      <c r="E6" t="s">
        <v>433</v>
      </c>
      <c r="F6" s="3">
        <v>4.16874712198179E-9</v>
      </c>
    </row>
    <row r="7" spans="1:6" x14ac:dyDescent="0.3">
      <c r="A7" t="s">
        <v>348</v>
      </c>
      <c r="B7" t="s">
        <v>371</v>
      </c>
      <c r="C7" t="s">
        <v>372</v>
      </c>
      <c r="D7">
        <v>5</v>
      </c>
      <c r="E7" t="s">
        <v>436</v>
      </c>
      <c r="F7" s="3">
        <v>1.6315680365405301E-8</v>
      </c>
    </row>
    <row r="8" spans="1:6" x14ac:dyDescent="0.3">
      <c r="A8" t="s">
        <v>348</v>
      </c>
      <c r="B8" t="s">
        <v>437</v>
      </c>
      <c r="C8" t="s">
        <v>438</v>
      </c>
      <c r="D8">
        <v>6</v>
      </c>
      <c r="E8" t="s">
        <v>429</v>
      </c>
      <c r="F8" s="3">
        <v>1.7636286820127301E-8</v>
      </c>
    </row>
    <row r="9" spans="1:6" x14ac:dyDescent="0.3">
      <c r="A9" t="s">
        <v>348</v>
      </c>
      <c r="B9" t="s">
        <v>439</v>
      </c>
      <c r="C9" t="s">
        <v>440</v>
      </c>
      <c r="D9">
        <v>7</v>
      </c>
      <c r="E9" t="s">
        <v>433</v>
      </c>
      <c r="F9" s="3">
        <v>2.84889089966231E-8</v>
      </c>
    </row>
    <row r="10" spans="1:6" x14ac:dyDescent="0.3">
      <c r="A10" t="s">
        <v>348</v>
      </c>
      <c r="B10" t="s">
        <v>405</v>
      </c>
      <c r="C10" t="s">
        <v>406</v>
      </c>
      <c r="D10">
        <v>5</v>
      </c>
      <c r="E10" t="s">
        <v>441</v>
      </c>
      <c r="F10" s="3">
        <v>5.1581438925087402E-8</v>
      </c>
    </row>
    <row r="11" spans="1:6" x14ac:dyDescent="0.3">
      <c r="A11" t="s">
        <v>348</v>
      </c>
      <c r="B11" t="s">
        <v>442</v>
      </c>
      <c r="C11" t="s">
        <v>443</v>
      </c>
      <c r="D11">
        <v>5</v>
      </c>
      <c r="E11" t="s">
        <v>436</v>
      </c>
      <c r="F11" s="3">
        <v>1.4804928263971901E-7</v>
      </c>
    </row>
    <row r="12" spans="1:6" x14ac:dyDescent="0.3">
      <c r="A12" t="s">
        <v>348</v>
      </c>
      <c r="B12" t="s">
        <v>444</v>
      </c>
      <c r="C12" t="s">
        <v>445</v>
      </c>
      <c r="D12">
        <v>5</v>
      </c>
      <c r="E12" t="s">
        <v>436</v>
      </c>
      <c r="F12" s="3">
        <v>1.20838140844546E-6</v>
      </c>
    </row>
    <row r="13" spans="1:6" x14ac:dyDescent="0.3">
      <c r="A13" t="s">
        <v>348</v>
      </c>
      <c r="B13" t="s">
        <v>446</v>
      </c>
      <c r="C13" t="s">
        <v>447</v>
      </c>
      <c r="D13">
        <v>5</v>
      </c>
      <c r="E13" t="s">
        <v>436</v>
      </c>
      <c r="F13" s="3">
        <v>1.6949359919045499E-6</v>
      </c>
    </row>
    <row r="14" spans="1:6" x14ac:dyDescent="0.3">
      <c r="A14" t="s">
        <v>348</v>
      </c>
      <c r="B14" t="s">
        <v>352</v>
      </c>
      <c r="C14" t="s">
        <v>353</v>
      </c>
      <c r="D14">
        <v>3</v>
      </c>
      <c r="E14" t="s">
        <v>448</v>
      </c>
      <c r="F14" s="3">
        <v>3.5734722550200599E-6</v>
      </c>
    </row>
    <row r="15" spans="1:6" x14ac:dyDescent="0.3">
      <c r="A15" t="s">
        <v>348</v>
      </c>
      <c r="B15" t="s">
        <v>449</v>
      </c>
      <c r="C15" t="s">
        <v>450</v>
      </c>
      <c r="D15">
        <v>6</v>
      </c>
      <c r="E15" t="s">
        <v>429</v>
      </c>
      <c r="F15" s="3">
        <v>5.62650347215673E-6</v>
      </c>
    </row>
    <row r="16" spans="1:6" x14ac:dyDescent="0.3">
      <c r="A16" t="s">
        <v>348</v>
      </c>
      <c r="B16" t="s">
        <v>384</v>
      </c>
      <c r="C16" t="s">
        <v>385</v>
      </c>
      <c r="D16">
        <v>4</v>
      </c>
      <c r="E16" t="s">
        <v>451</v>
      </c>
      <c r="F16" s="3">
        <v>9.3788089513950204E-6</v>
      </c>
    </row>
    <row r="17" spans="1:6" x14ac:dyDescent="0.3">
      <c r="A17" t="s">
        <v>348</v>
      </c>
      <c r="B17" t="s">
        <v>452</v>
      </c>
      <c r="C17" t="s">
        <v>453</v>
      </c>
      <c r="D17">
        <v>4</v>
      </c>
      <c r="E17" t="s">
        <v>451</v>
      </c>
      <c r="F17" s="3">
        <v>1.0023718981466E-5</v>
      </c>
    </row>
    <row r="18" spans="1:6" x14ac:dyDescent="0.3">
      <c r="A18" t="s">
        <v>348</v>
      </c>
      <c r="B18" t="s">
        <v>454</v>
      </c>
      <c r="C18" t="s">
        <v>455</v>
      </c>
      <c r="D18">
        <v>4</v>
      </c>
      <c r="E18" t="s">
        <v>451</v>
      </c>
      <c r="F18" s="3">
        <v>1.14125089427313E-5</v>
      </c>
    </row>
    <row r="19" spans="1:6" x14ac:dyDescent="0.3">
      <c r="A19" t="s">
        <v>348</v>
      </c>
      <c r="B19" t="s">
        <v>358</v>
      </c>
      <c r="C19" t="s">
        <v>359</v>
      </c>
      <c r="D19">
        <v>7</v>
      </c>
      <c r="E19" t="s">
        <v>456</v>
      </c>
      <c r="F19" s="3">
        <v>1.1716728239279E-5</v>
      </c>
    </row>
    <row r="20" spans="1:6" x14ac:dyDescent="0.3">
      <c r="A20" t="s">
        <v>348</v>
      </c>
      <c r="B20" t="s">
        <v>457</v>
      </c>
      <c r="C20" t="s">
        <v>458</v>
      </c>
      <c r="D20">
        <v>7</v>
      </c>
      <c r="E20" t="s">
        <v>433</v>
      </c>
      <c r="F20" s="3">
        <v>6.0440155860160699E-5</v>
      </c>
    </row>
    <row r="21" spans="1:6" x14ac:dyDescent="0.3">
      <c r="A21" t="s">
        <v>348</v>
      </c>
      <c r="B21" t="s">
        <v>459</v>
      </c>
      <c r="C21" t="s">
        <v>460</v>
      </c>
      <c r="D21">
        <v>4</v>
      </c>
      <c r="E21" t="s">
        <v>451</v>
      </c>
      <c r="F21" s="3">
        <v>7.5780696076901003E-5</v>
      </c>
    </row>
    <row r="22" spans="1:6" x14ac:dyDescent="0.3">
      <c r="A22" t="s">
        <v>348</v>
      </c>
      <c r="B22" t="s">
        <v>461</v>
      </c>
      <c r="C22" t="s">
        <v>462</v>
      </c>
      <c r="D22">
        <v>4</v>
      </c>
      <c r="E22" t="s">
        <v>451</v>
      </c>
      <c r="F22" s="3">
        <v>7.5780696076901003E-5</v>
      </c>
    </row>
    <row r="23" spans="1:6" x14ac:dyDescent="0.3">
      <c r="A23" t="s">
        <v>348</v>
      </c>
      <c r="B23" t="s">
        <v>361</v>
      </c>
      <c r="C23" t="s">
        <v>362</v>
      </c>
      <c r="D23">
        <v>3</v>
      </c>
      <c r="E23" t="s">
        <v>448</v>
      </c>
      <c r="F23" s="3">
        <v>8.4634869379097402E-5</v>
      </c>
    </row>
    <row r="24" spans="1:6" x14ac:dyDescent="0.3">
      <c r="A24" t="s">
        <v>348</v>
      </c>
      <c r="B24" t="s">
        <v>463</v>
      </c>
      <c r="C24" t="s">
        <v>464</v>
      </c>
      <c r="D24">
        <v>5</v>
      </c>
      <c r="E24" t="s">
        <v>436</v>
      </c>
      <c r="F24" s="3">
        <v>9.9404978567572201E-5</v>
      </c>
    </row>
    <row r="25" spans="1:6" x14ac:dyDescent="0.3">
      <c r="A25" t="s">
        <v>348</v>
      </c>
      <c r="B25" t="s">
        <v>465</v>
      </c>
      <c r="C25" t="s">
        <v>466</v>
      </c>
      <c r="D25">
        <v>3</v>
      </c>
      <c r="E25" t="s">
        <v>467</v>
      </c>
      <c r="F25">
        <v>2.8543053956236699E-4</v>
      </c>
    </row>
    <row r="26" spans="1:6" x14ac:dyDescent="0.3">
      <c r="A26" t="s">
        <v>348</v>
      </c>
      <c r="B26" t="s">
        <v>468</v>
      </c>
      <c r="C26" t="s">
        <v>469</v>
      </c>
      <c r="D26">
        <v>7</v>
      </c>
      <c r="E26" t="s">
        <v>433</v>
      </c>
      <c r="F26">
        <v>3.5272597775454201E-4</v>
      </c>
    </row>
    <row r="27" spans="1:6" x14ac:dyDescent="0.3">
      <c r="A27" t="s">
        <v>348</v>
      </c>
      <c r="B27" t="s">
        <v>470</v>
      </c>
      <c r="C27" t="s">
        <v>471</v>
      </c>
      <c r="D27">
        <v>7</v>
      </c>
      <c r="E27" t="s">
        <v>433</v>
      </c>
      <c r="F27">
        <v>3.55959541556692E-4</v>
      </c>
    </row>
    <row r="28" spans="1:6" x14ac:dyDescent="0.3">
      <c r="A28" t="s">
        <v>348</v>
      </c>
      <c r="B28" t="s">
        <v>472</v>
      </c>
      <c r="C28" t="s">
        <v>473</v>
      </c>
      <c r="D28">
        <v>7</v>
      </c>
      <c r="E28" t="s">
        <v>433</v>
      </c>
      <c r="F28">
        <v>4.2614336071306502E-4</v>
      </c>
    </row>
    <row r="29" spans="1:6" x14ac:dyDescent="0.3">
      <c r="A29" t="s">
        <v>348</v>
      </c>
      <c r="B29" t="s">
        <v>474</v>
      </c>
      <c r="C29" t="s">
        <v>475</v>
      </c>
      <c r="D29">
        <v>6</v>
      </c>
      <c r="E29" t="s">
        <v>429</v>
      </c>
      <c r="F29">
        <v>5.5526751833291502E-4</v>
      </c>
    </row>
    <row r="30" spans="1:6" x14ac:dyDescent="0.3">
      <c r="A30" t="s">
        <v>348</v>
      </c>
      <c r="B30" t="s">
        <v>476</v>
      </c>
      <c r="C30" t="s">
        <v>477</v>
      </c>
      <c r="D30">
        <v>2</v>
      </c>
      <c r="E30" t="s">
        <v>478</v>
      </c>
      <c r="F30">
        <v>5.7747616733866696E-4</v>
      </c>
    </row>
    <row r="31" spans="1:6" x14ac:dyDescent="0.3">
      <c r="A31" t="s">
        <v>348</v>
      </c>
      <c r="B31" t="s">
        <v>479</v>
      </c>
      <c r="C31" t="s">
        <v>480</v>
      </c>
      <c r="D31">
        <v>3</v>
      </c>
      <c r="E31" t="s">
        <v>448</v>
      </c>
      <c r="F31">
        <v>6.7546178405127099E-4</v>
      </c>
    </row>
    <row r="32" spans="1:6" x14ac:dyDescent="0.3">
      <c r="A32" t="s">
        <v>348</v>
      </c>
      <c r="B32" t="s">
        <v>481</v>
      </c>
      <c r="C32" t="s">
        <v>482</v>
      </c>
      <c r="D32">
        <v>7</v>
      </c>
      <c r="E32" t="s">
        <v>433</v>
      </c>
      <c r="F32">
        <v>6.8276663064039398E-4</v>
      </c>
    </row>
    <row r="33" spans="1:6" x14ac:dyDescent="0.3">
      <c r="A33" t="s">
        <v>348</v>
      </c>
      <c r="B33" t="s">
        <v>355</v>
      </c>
      <c r="C33" t="s">
        <v>356</v>
      </c>
      <c r="D33">
        <v>5</v>
      </c>
      <c r="E33" t="s">
        <v>483</v>
      </c>
      <c r="F33">
        <v>7.4803324755506298E-4</v>
      </c>
    </row>
    <row r="34" spans="1:6" x14ac:dyDescent="0.3">
      <c r="A34" t="s">
        <v>348</v>
      </c>
      <c r="B34" t="s">
        <v>484</v>
      </c>
      <c r="C34" t="s">
        <v>485</v>
      </c>
      <c r="D34">
        <v>7</v>
      </c>
      <c r="E34" t="s">
        <v>433</v>
      </c>
      <c r="F34">
        <v>9.3209502882173403E-4</v>
      </c>
    </row>
    <row r="35" spans="1:6" x14ac:dyDescent="0.3">
      <c r="A35" t="s">
        <v>348</v>
      </c>
      <c r="B35" t="s">
        <v>394</v>
      </c>
      <c r="C35" t="s">
        <v>395</v>
      </c>
      <c r="D35">
        <v>5</v>
      </c>
      <c r="E35" t="s">
        <v>441</v>
      </c>
      <c r="F35">
        <v>1.0156507386188799E-3</v>
      </c>
    </row>
    <row r="36" spans="1:6" x14ac:dyDescent="0.3">
      <c r="A36" t="s">
        <v>348</v>
      </c>
      <c r="B36" t="s">
        <v>486</v>
      </c>
      <c r="C36" t="s">
        <v>487</v>
      </c>
      <c r="D36">
        <v>2</v>
      </c>
      <c r="E36" t="s">
        <v>478</v>
      </c>
      <c r="F36">
        <v>1.1546968687519399E-3</v>
      </c>
    </row>
    <row r="37" spans="1:6" x14ac:dyDescent="0.3">
      <c r="A37" t="s">
        <v>348</v>
      </c>
      <c r="B37" t="s">
        <v>488</v>
      </c>
      <c r="C37" t="s">
        <v>489</v>
      </c>
      <c r="D37">
        <v>2</v>
      </c>
      <c r="E37" t="s">
        <v>478</v>
      </c>
      <c r="F37">
        <v>1.1546968687519399E-3</v>
      </c>
    </row>
    <row r="38" spans="1:6" x14ac:dyDescent="0.3">
      <c r="A38" t="s">
        <v>348</v>
      </c>
      <c r="B38" t="s">
        <v>490</v>
      </c>
      <c r="C38" t="s">
        <v>491</v>
      </c>
      <c r="D38">
        <v>2</v>
      </c>
      <c r="E38" t="s">
        <v>478</v>
      </c>
      <c r="F38">
        <v>1.1546968687519399E-3</v>
      </c>
    </row>
    <row r="39" spans="1:6" x14ac:dyDescent="0.3">
      <c r="A39" t="s">
        <v>348</v>
      </c>
      <c r="B39" t="s">
        <v>492</v>
      </c>
      <c r="C39" t="s">
        <v>493</v>
      </c>
      <c r="D39">
        <v>7</v>
      </c>
      <c r="E39" t="s">
        <v>433</v>
      </c>
      <c r="F39">
        <v>1.7673695487805099E-3</v>
      </c>
    </row>
    <row r="40" spans="1:6" x14ac:dyDescent="0.3">
      <c r="A40" t="s">
        <v>348</v>
      </c>
      <c r="B40" t="s">
        <v>494</v>
      </c>
      <c r="C40" t="s">
        <v>495</v>
      </c>
      <c r="D40">
        <v>3</v>
      </c>
      <c r="E40" t="s">
        <v>448</v>
      </c>
      <c r="F40">
        <v>1.8477107285003E-3</v>
      </c>
    </row>
    <row r="41" spans="1:6" x14ac:dyDescent="0.3">
      <c r="A41" t="s">
        <v>348</v>
      </c>
      <c r="B41" t="s">
        <v>496</v>
      </c>
      <c r="C41" t="s">
        <v>497</v>
      </c>
      <c r="D41">
        <v>3</v>
      </c>
      <c r="E41" t="s">
        <v>448</v>
      </c>
      <c r="F41">
        <v>1.8477107285003E-3</v>
      </c>
    </row>
    <row r="42" spans="1:6" x14ac:dyDescent="0.3">
      <c r="A42" t="s">
        <v>348</v>
      </c>
      <c r="B42" t="s">
        <v>498</v>
      </c>
      <c r="C42" t="s">
        <v>499</v>
      </c>
      <c r="D42">
        <v>3</v>
      </c>
      <c r="E42" t="s">
        <v>500</v>
      </c>
      <c r="F42">
        <v>3.3001061267803802E-3</v>
      </c>
    </row>
    <row r="43" spans="1:6" x14ac:dyDescent="0.3">
      <c r="A43" t="s">
        <v>348</v>
      </c>
      <c r="B43" t="s">
        <v>363</v>
      </c>
      <c r="C43" t="s">
        <v>364</v>
      </c>
      <c r="D43">
        <v>5</v>
      </c>
      <c r="E43" t="s">
        <v>483</v>
      </c>
      <c r="F43">
        <v>6.3597143359224503E-3</v>
      </c>
    </row>
    <row r="44" spans="1:6" x14ac:dyDescent="0.3">
      <c r="A44" t="s">
        <v>348</v>
      </c>
      <c r="B44" t="s">
        <v>366</v>
      </c>
      <c r="C44" t="s">
        <v>367</v>
      </c>
      <c r="D44">
        <v>5</v>
      </c>
      <c r="E44" t="s">
        <v>483</v>
      </c>
      <c r="F44">
        <v>6.6211946154885503E-3</v>
      </c>
    </row>
    <row r="45" spans="1:6" x14ac:dyDescent="0.3">
      <c r="A45" t="s">
        <v>348</v>
      </c>
      <c r="B45" t="s">
        <v>501</v>
      </c>
      <c r="C45" t="s">
        <v>502</v>
      </c>
      <c r="D45">
        <v>3</v>
      </c>
      <c r="E45" t="s">
        <v>500</v>
      </c>
      <c r="F45">
        <v>8.1316692359187006E-3</v>
      </c>
    </row>
    <row r="46" spans="1:6" x14ac:dyDescent="0.3">
      <c r="A46" t="s">
        <v>348</v>
      </c>
      <c r="B46" t="s">
        <v>503</v>
      </c>
      <c r="C46" t="s">
        <v>504</v>
      </c>
      <c r="D46">
        <v>3</v>
      </c>
      <c r="E46" t="s">
        <v>500</v>
      </c>
      <c r="F46">
        <v>8.1316692359187006E-3</v>
      </c>
    </row>
    <row r="47" spans="1:6" x14ac:dyDescent="0.3">
      <c r="A47" t="s">
        <v>348</v>
      </c>
      <c r="B47" t="s">
        <v>374</v>
      </c>
      <c r="C47" t="s">
        <v>375</v>
      </c>
      <c r="D47">
        <v>3</v>
      </c>
      <c r="E47" t="s">
        <v>448</v>
      </c>
      <c r="F47">
        <v>9.8162012371502492E-3</v>
      </c>
    </row>
    <row r="48" spans="1:6" x14ac:dyDescent="0.3">
      <c r="A48" t="s">
        <v>348</v>
      </c>
      <c r="B48" t="s">
        <v>377</v>
      </c>
      <c r="C48" t="s">
        <v>378</v>
      </c>
      <c r="D48">
        <v>3</v>
      </c>
      <c r="E48" t="s">
        <v>448</v>
      </c>
      <c r="F48">
        <v>1.1058539735359999E-2</v>
      </c>
    </row>
    <row r="49" spans="1:6" x14ac:dyDescent="0.3">
      <c r="A49" t="s">
        <v>348</v>
      </c>
      <c r="B49" t="s">
        <v>505</v>
      </c>
      <c r="C49" t="s">
        <v>506</v>
      </c>
      <c r="D49">
        <v>5</v>
      </c>
      <c r="E49" t="s">
        <v>441</v>
      </c>
      <c r="F49">
        <v>1.23056916096027E-2</v>
      </c>
    </row>
    <row r="50" spans="1:6" x14ac:dyDescent="0.3">
      <c r="A50" t="s">
        <v>348</v>
      </c>
      <c r="B50" t="s">
        <v>507</v>
      </c>
      <c r="C50" t="s">
        <v>508</v>
      </c>
      <c r="D50">
        <v>2</v>
      </c>
      <c r="E50" t="s">
        <v>478</v>
      </c>
      <c r="F50">
        <v>1.74742022738575E-2</v>
      </c>
    </row>
    <row r="51" spans="1:6" x14ac:dyDescent="0.3">
      <c r="A51" t="s">
        <v>348</v>
      </c>
      <c r="B51" t="s">
        <v>509</v>
      </c>
      <c r="C51" t="s">
        <v>510</v>
      </c>
      <c r="D51">
        <v>2</v>
      </c>
      <c r="E51" t="s">
        <v>478</v>
      </c>
      <c r="F51">
        <v>2.3032710501841101E-2</v>
      </c>
    </row>
    <row r="52" spans="1:6" x14ac:dyDescent="0.3">
      <c r="A52" t="s">
        <v>348</v>
      </c>
      <c r="B52" t="s">
        <v>511</v>
      </c>
      <c r="C52" t="s">
        <v>512</v>
      </c>
      <c r="D52">
        <v>2</v>
      </c>
      <c r="E52" t="s">
        <v>478</v>
      </c>
      <c r="F52">
        <v>2.3032710501841101E-2</v>
      </c>
    </row>
    <row r="53" spans="1:6" x14ac:dyDescent="0.3">
      <c r="A53" t="s">
        <v>348</v>
      </c>
      <c r="B53" t="s">
        <v>513</v>
      </c>
      <c r="C53" t="s">
        <v>514</v>
      </c>
      <c r="D53">
        <v>7</v>
      </c>
      <c r="E53" t="s">
        <v>433</v>
      </c>
      <c r="F53">
        <v>2.3042606971970199E-2</v>
      </c>
    </row>
    <row r="54" spans="1:6" x14ac:dyDescent="0.3">
      <c r="A54" t="s">
        <v>348</v>
      </c>
      <c r="B54" t="s">
        <v>515</v>
      </c>
      <c r="C54" t="s">
        <v>516</v>
      </c>
      <c r="D54">
        <v>7</v>
      </c>
      <c r="E54" t="s">
        <v>433</v>
      </c>
      <c r="F54">
        <v>2.3436778512119099E-2</v>
      </c>
    </row>
    <row r="55" spans="1:6" x14ac:dyDescent="0.3">
      <c r="A55" t="s">
        <v>348</v>
      </c>
      <c r="B55" t="s">
        <v>517</v>
      </c>
      <c r="C55" t="s">
        <v>518</v>
      </c>
      <c r="D55">
        <v>2</v>
      </c>
      <c r="E55" t="s">
        <v>478</v>
      </c>
      <c r="F55">
        <v>3.2799835275140903E-2</v>
      </c>
    </row>
    <row r="56" spans="1:6" x14ac:dyDescent="0.3">
      <c r="A56" t="s">
        <v>348</v>
      </c>
      <c r="B56" t="s">
        <v>519</v>
      </c>
      <c r="C56" t="s">
        <v>520</v>
      </c>
      <c r="D56">
        <v>2</v>
      </c>
      <c r="E56" t="s">
        <v>521</v>
      </c>
      <c r="F56">
        <v>3.2799835275140903E-2</v>
      </c>
    </row>
    <row r="57" spans="1:6" x14ac:dyDescent="0.3">
      <c r="A57" t="s">
        <v>348</v>
      </c>
      <c r="B57" t="s">
        <v>522</v>
      </c>
      <c r="C57" t="s">
        <v>523</v>
      </c>
      <c r="D57">
        <v>2</v>
      </c>
      <c r="E57" t="s">
        <v>478</v>
      </c>
      <c r="F57">
        <v>3.6436199232712602E-2</v>
      </c>
    </row>
    <row r="58" spans="1:6" x14ac:dyDescent="0.3">
      <c r="A58" t="s">
        <v>348</v>
      </c>
      <c r="B58" t="s">
        <v>524</v>
      </c>
      <c r="C58" t="s">
        <v>525</v>
      </c>
      <c r="D58">
        <v>2</v>
      </c>
      <c r="E58" t="s">
        <v>478</v>
      </c>
      <c r="F58">
        <v>3.6436199232712602E-2</v>
      </c>
    </row>
    <row r="59" spans="1:6" x14ac:dyDescent="0.3">
      <c r="A59" t="s">
        <v>348</v>
      </c>
      <c r="B59" t="s">
        <v>526</v>
      </c>
      <c r="C59" t="s">
        <v>527</v>
      </c>
      <c r="D59">
        <v>7</v>
      </c>
      <c r="E59" t="s">
        <v>456</v>
      </c>
      <c r="F59">
        <v>3.9263427418175102E-2</v>
      </c>
    </row>
    <row r="60" spans="1:6" x14ac:dyDescent="0.3">
      <c r="A60" t="s">
        <v>348</v>
      </c>
      <c r="B60" t="s">
        <v>382</v>
      </c>
      <c r="C60" t="s">
        <v>383</v>
      </c>
      <c r="D60">
        <v>3</v>
      </c>
      <c r="E60" t="s">
        <v>448</v>
      </c>
      <c r="F60">
        <v>4.1382472409728997E-2</v>
      </c>
    </row>
    <row r="61" spans="1:6" x14ac:dyDescent="0.3">
      <c r="A61" t="s">
        <v>348</v>
      </c>
      <c r="B61" t="s">
        <v>379</v>
      </c>
      <c r="C61" t="s">
        <v>380</v>
      </c>
      <c r="D61">
        <v>3</v>
      </c>
      <c r="E61" t="s">
        <v>448</v>
      </c>
      <c r="F61">
        <v>4.1382472409728997E-2</v>
      </c>
    </row>
    <row r="62" spans="1:6" x14ac:dyDescent="0.3">
      <c r="A62" t="s">
        <v>348</v>
      </c>
      <c r="B62" t="s">
        <v>528</v>
      </c>
      <c r="C62" t="s">
        <v>529</v>
      </c>
      <c r="D62">
        <v>2</v>
      </c>
      <c r="E62" t="s">
        <v>530</v>
      </c>
      <c r="F62">
        <v>4.4279149925430403E-2</v>
      </c>
    </row>
    <row r="63" spans="1:6" x14ac:dyDescent="0.3">
      <c r="A63" t="s">
        <v>348</v>
      </c>
      <c r="B63" t="s">
        <v>389</v>
      </c>
      <c r="C63" t="s">
        <v>390</v>
      </c>
      <c r="D63">
        <v>3</v>
      </c>
      <c r="E63" t="s">
        <v>448</v>
      </c>
      <c r="F63">
        <v>4.5362049509380102E-2</v>
      </c>
    </row>
    <row r="64" spans="1:6" x14ac:dyDescent="0.3">
      <c r="A64" t="s">
        <v>348</v>
      </c>
      <c r="B64" t="s">
        <v>387</v>
      </c>
      <c r="C64" t="s">
        <v>388</v>
      </c>
      <c r="D64">
        <v>3</v>
      </c>
      <c r="E64" t="s">
        <v>448</v>
      </c>
      <c r="F64">
        <v>4.5362049509380102E-2</v>
      </c>
    </row>
    <row r="65" spans="1:6" x14ac:dyDescent="0.3">
      <c r="A65" t="s">
        <v>348</v>
      </c>
      <c r="B65" t="s">
        <v>531</v>
      </c>
      <c r="C65" t="s">
        <v>532</v>
      </c>
      <c r="D65">
        <v>2</v>
      </c>
      <c r="E65" t="s">
        <v>478</v>
      </c>
      <c r="F65">
        <v>4.8485483259541801E-2</v>
      </c>
    </row>
    <row r="66" spans="1:6" x14ac:dyDescent="0.3">
      <c r="A66" t="s">
        <v>348</v>
      </c>
      <c r="B66" t="s">
        <v>533</v>
      </c>
      <c r="C66" t="s">
        <v>534</v>
      </c>
      <c r="D66">
        <v>2</v>
      </c>
      <c r="E66" t="s">
        <v>535</v>
      </c>
      <c r="F66">
        <v>4.8485483259541801E-2</v>
      </c>
    </row>
    <row r="67" spans="1:6" x14ac:dyDescent="0.3">
      <c r="A67" t="s">
        <v>408</v>
      </c>
      <c r="B67" t="s">
        <v>409</v>
      </c>
      <c r="C67" t="s">
        <v>410</v>
      </c>
      <c r="D67">
        <v>6</v>
      </c>
      <c r="E67" t="s">
        <v>429</v>
      </c>
      <c r="F67" s="3">
        <v>1.35750350657094E-9</v>
      </c>
    </row>
    <row r="68" spans="1:6" x14ac:dyDescent="0.3">
      <c r="A68" t="s">
        <v>408</v>
      </c>
      <c r="B68" t="s">
        <v>421</v>
      </c>
      <c r="C68" t="s">
        <v>422</v>
      </c>
      <c r="D68">
        <v>6</v>
      </c>
      <c r="E68" t="s">
        <v>429</v>
      </c>
      <c r="F68" s="3">
        <v>2.8011688354908602E-9</v>
      </c>
    </row>
    <row r="69" spans="1:6" x14ac:dyDescent="0.3">
      <c r="A69" t="s">
        <v>408</v>
      </c>
      <c r="B69" t="s">
        <v>412</v>
      </c>
      <c r="C69" t="s">
        <v>413</v>
      </c>
      <c r="D69">
        <v>6</v>
      </c>
      <c r="E69" t="s">
        <v>429</v>
      </c>
      <c r="F69" s="3">
        <v>4.2890870634990698E-9</v>
      </c>
    </row>
    <row r="70" spans="1:6" x14ac:dyDescent="0.3">
      <c r="A70" t="s">
        <v>408</v>
      </c>
      <c r="B70" t="s">
        <v>536</v>
      </c>
      <c r="C70" t="s">
        <v>537</v>
      </c>
      <c r="D70">
        <v>6</v>
      </c>
      <c r="E70" t="s">
        <v>429</v>
      </c>
      <c r="F70" s="3">
        <v>1.8354018907594102E-8</v>
      </c>
    </row>
    <row r="71" spans="1:6" x14ac:dyDescent="0.3">
      <c r="A71" t="s">
        <v>408</v>
      </c>
      <c r="B71" t="s">
        <v>538</v>
      </c>
      <c r="C71" t="s">
        <v>539</v>
      </c>
      <c r="D71">
        <v>5</v>
      </c>
      <c r="E71" t="s">
        <v>483</v>
      </c>
      <c r="F71" s="3">
        <v>2.6867959128159801E-6</v>
      </c>
    </row>
    <row r="72" spans="1:6" x14ac:dyDescent="0.3">
      <c r="A72" t="s">
        <v>408</v>
      </c>
      <c r="B72" t="s">
        <v>415</v>
      </c>
      <c r="C72" t="s">
        <v>416</v>
      </c>
      <c r="D72">
        <v>4</v>
      </c>
      <c r="E72" t="s">
        <v>451</v>
      </c>
      <c r="F72">
        <v>1.87698214535869E-4</v>
      </c>
    </row>
    <row r="73" spans="1:6" x14ac:dyDescent="0.3">
      <c r="A73" t="s">
        <v>408</v>
      </c>
      <c r="B73" t="s">
        <v>540</v>
      </c>
      <c r="C73" t="s">
        <v>541</v>
      </c>
      <c r="D73">
        <v>5</v>
      </c>
      <c r="E73" t="s">
        <v>483</v>
      </c>
      <c r="F73">
        <v>2.6075059301764602E-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1E0002-1452-40D0-A0D4-2CB583E3CBCC}">
  <dimension ref="A1:U15"/>
  <sheetViews>
    <sheetView workbookViewId="0"/>
  </sheetViews>
  <sheetFormatPr defaultRowHeight="14.4" x14ac:dyDescent="0.3"/>
  <cols>
    <col min="3" max="3" width="18" customWidth="1"/>
  </cols>
  <sheetData>
    <row r="1" spans="1:21" x14ac:dyDescent="0.3">
      <c r="A1" t="s">
        <v>542</v>
      </c>
    </row>
    <row r="2" spans="1:21" x14ac:dyDescent="0.3">
      <c r="A2" s="10" t="s">
        <v>543</v>
      </c>
      <c r="B2" s="10" t="s">
        <v>104</v>
      </c>
      <c r="C2" s="10" t="s">
        <v>103</v>
      </c>
      <c r="D2" s="10" t="s">
        <v>544</v>
      </c>
      <c r="E2" s="10"/>
      <c r="F2" s="10"/>
      <c r="G2" s="10"/>
      <c r="H2" s="10"/>
      <c r="I2" s="10" t="s">
        <v>545</v>
      </c>
      <c r="J2" s="10"/>
      <c r="K2" s="10" t="s">
        <v>546</v>
      </c>
      <c r="L2" s="10"/>
      <c r="M2" s="10" t="s">
        <v>547</v>
      </c>
      <c r="N2" s="10"/>
      <c r="O2" s="10"/>
      <c r="P2" s="10"/>
      <c r="Q2" s="10"/>
      <c r="R2" s="10"/>
      <c r="S2" s="10"/>
      <c r="T2" s="10" t="s">
        <v>548</v>
      </c>
      <c r="U2" s="10"/>
    </row>
    <row r="3" spans="1:21" ht="86.4" x14ac:dyDescent="0.3">
      <c r="A3" s="10"/>
      <c r="B3" s="10"/>
      <c r="C3" s="10"/>
      <c r="D3" s="4" t="s">
        <v>549</v>
      </c>
      <c r="E3" s="4" t="s">
        <v>550</v>
      </c>
      <c r="F3" s="4" t="s">
        <v>551</v>
      </c>
      <c r="G3" s="4" t="s">
        <v>552</v>
      </c>
      <c r="H3" s="4" t="s">
        <v>553</v>
      </c>
      <c r="I3" s="4" t="s">
        <v>554</v>
      </c>
      <c r="J3" s="4" t="s">
        <v>555</v>
      </c>
      <c r="K3" s="4" t="s">
        <v>556</v>
      </c>
      <c r="L3" s="4" t="s">
        <v>557</v>
      </c>
      <c r="M3" s="4" t="s">
        <v>558</v>
      </c>
      <c r="N3" s="4" t="s">
        <v>559</v>
      </c>
      <c r="O3" s="4" t="s">
        <v>560</v>
      </c>
      <c r="P3" s="4" t="s">
        <v>561</v>
      </c>
      <c r="Q3" s="4" t="s">
        <v>562</v>
      </c>
      <c r="R3" s="4" t="s">
        <v>563</v>
      </c>
      <c r="S3" s="4" t="s">
        <v>564</v>
      </c>
      <c r="T3" s="4" t="s">
        <v>565</v>
      </c>
      <c r="U3" s="4" t="s">
        <v>566</v>
      </c>
    </row>
    <row r="4" spans="1:21" x14ac:dyDescent="0.3">
      <c r="A4">
        <v>1</v>
      </c>
      <c r="B4" t="s">
        <v>170</v>
      </c>
      <c r="C4" t="s">
        <v>169</v>
      </c>
      <c r="D4" t="s">
        <v>567</v>
      </c>
      <c r="E4" s="3">
        <v>1.8900000000000001E-27</v>
      </c>
      <c r="F4">
        <v>65.5</v>
      </c>
      <c r="G4">
        <v>1.9400000000000001E-2</v>
      </c>
      <c r="H4">
        <v>0.32800000000000001</v>
      </c>
      <c r="I4" t="s">
        <v>568</v>
      </c>
      <c r="J4" s="3">
        <v>1.22E-20</v>
      </c>
      <c r="K4" t="s">
        <v>569</v>
      </c>
      <c r="L4" s="3">
        <v>5.29E-21</v>
      </c>
      <c r="M4" t="s">
        <v>570</v>
      </c>
      <c r="N4">
        <v>0</v>
      </c>
      <c r="O4" t="s">
        <v>571</v>
      </c>
      <c r="P4">
        <v>4.5399999999999998E-3</v>
      </c>
      <c r="Q4">
        <v>55.2</v>
      </c>
      <c r="R4">
        <v>0.10100000000000001</v>
      </c>
      <c r="S4">
        <v>0</v>
      </c>
      <c r="T4" t="s">
        <v>572</v>
      </c>
      <c r="U4" t="s">
        <v>572</v>
      </c>
    </row>
    <row r="5" spans="1:21" x14ac:dyDescent="0.3">
      <c r="A5">
        <v>1</v>
      </c>
      <c r="B5" t="s">
        <v>245</v>
      </c>
      <c r="C5" t="s">
        <v>244</v>
      </c>
      <c r="D5" t="s">
        <v>573</v>
      </c>
      <c r="E5" s="3">
        <v>1.59E-13</v>
      </c>
      <c r="F5">
        <v>52.7</v>
      </c>
      <c r="G5">
        <v>0.17399999999999999</v>
      </c>
      <c r="H5">
        <v>0.16500000000000001</v>
      </c>
      <c r="I5" t="s">
        <v>574</v>
      </c>
      <c r="J5" s="3">
        <v>1.37E-6</v>
      </c>
      <c r="K5" t="s">
        <v>575</v>
      </c>
      <c r="L5" s="3">
        <v>7.6599999999999995E-7</v>
      </c>
      <c r="M5" t="s">
        <v>576</v>
      </c>
      <c r="N5" s="3">
        <v>3.0800000000000001E-9</v>
      </c>
      <c r="O5" t="s">
        <v>577</v>
      </c>
      <c r="P5">
        <v>7.9200000000000007E-2</v>
      </c>
      <c r="Q5">
        <v>49.1</v>
      </c>
      <c r="R5">
        <v>0.24099999999999999</v>
      </c>
      <c r="S5">
        <v>0</v>
      </c>
      <c r="T5" t="s">
        <v>572</v>
      </c>
      <c r="U5" t="s">
        <v>572</v>
      </c>
    </row>
    <row r="6" spans="1:21" x14ac:dyDescent="0.3">
      <c r="A6">
        <v>1</v>
      </c>
      <c r="B6" t="s">
        <v>247</v>
      </c>
      <c r="C6" t="s">
        <v>246</v>
      </c>
      <c r="D6" t="s">
        <v>578</v>
      </c>
      <c r="E6" s="3">
        <v>2.2200000000000001E-10</v>
      </c>
      <c r="F6">
        <v>47.7</v>
      </c>
      <c r="G6">
        <v>0.32600000000000001</v>
      </c>
      <c r="H6">
        <v>7.6899999999999996E-2</v>
      </c>
      <c r="I6" t="s">
        <v>579</v>
      </c>
      <c r="J6">
        <v>2.5099999999999998E-4</v>
      </c>
      <c r="K6" t="s">
        <v>580</v>
      </c>
      <c r="L6">
        <v>3.3300000000000001E-3</v>
      </c>
      <c r="M6" t="s">
        <v>581</v>
      </c>
      <c r="N6">
        <v>5.8200000000000005E-4</v>
      </c>
      <c r="O6" t="s">
        <v>582</v>
      </c>
      <c r="P6">
        <v>0.69099999999999995</v>
      </c>
      <c r="Q6">
        <v>47.5</v>
      </c>
      <c r="R6">
        <v>0.29499999999999998</v>
      </c>
      <c r="S6">
        <v>0</v>
      </c>
      <c r="T6" t="s">
        <v>572</v>
      </c>
      <c r="U6" t="s">
        <v>572</v>
      </c>
    </row>
    <row r="7" spans="1:21" x14ac:dyDescent="0.3">
      <c r="A7">
        <v>1</v>
      </c>
      <c r="B7" t="s">
        <v>249</v>
      </c>
      <c r="C7" t="s">
        <v>248</v>
      </c>
      <c r="D7" t="s">
        <v>583</v>
      </c>
      <c r="E7" s="3">
        <v>2.9699999999999999E-22</v>
      </c>
      <c r="F7">
        <v>38</v>
      </c>
      <c r="G7">
        <v>0.72499999999999998</v>
      </c>
      <c r="H7">
        <v>-0.158</v>
      </c>
      <c r="I7" t="s">
        <v>584</v>
      </c>
      <c r="J7" s="3">
        <v>2.2799999999999999E-8</v>
      </c>
      <c r="K7" t="s">
        <v>585</v>
      </c>
      <c r="L7" s="3">
        <v>9.8199999999999996E-9</v>
      </c>
      <c r="M7" t="s">
        <v>586</v>
      </c>
      <c r="N7" s="3">
        <v>2.78E-11</v>
      </c>
      <c r="O7" t="s">
        <v>587</v>
      </c>
      <c r="P7">
        <v>0.28399999999999997</v>
      </c>
      <c r="Q7">
        <v>36.9</v>
      </c>
      <c r="R7">
        <v>0.73299999999999998</v>
      </c>
      <c r="S7">
        <v>0</v>
      </c>
      <c r="T7" t="s">
        <v>572</v>
      </c>
      <c r="U7" t="s">
        <v>572</v>
      </c>
    </row>
    <row r="8" spans="1:21" x14ac:dyDescent="0.3">
      <c r="A8">
        <v>1</v>
      </c>
      <c r="B8" t="s">
        <v>255</v>
      </c>
      <c r="C8" t="s">
        <v>254</v>
      </c>
      <c r="D8" t="s">
        <v>588</v>
      </c>
      <c r="E8" s="3">
        <v>2.5599999999999999E-14</v>
      </c>
      <c r="F8">
        <v>54.5</v>
      </c>
      <c r="G8">
        <v>0.13400000000000001</v>
      </c>
      <c r="H8">
        <v>0.192</v>
      </c>
      <c r="I8" t="s">
        <v>589</v>
      </c>
      <c r="J8" s="3">
        <v>4.6900000000000003E-8</v>
      </c>
      <c r="K8" t="s">
        <v>590</v>
      </c>
      <c r="L8" s="3">
        <v>4.7199999999999999E-8</v>
      </c>
      <c r="M8" t="s">
        <v>591</v>
      </c>
      <c r="N8" s="3">
        <v>2.9400000000000002E-10</v>
      </c>
      <c r="O8" t="s">
        <v>592</v>
      </c>
      <c r="P8">
        <v>4.5199999999999997E-2</v>
      </c>
      <c r="Q8">
        <v>49.8</v>
      </c>
      <c r="R8">
        <v>0.221</v>
      </c>
      <c r="S8">
        <v>0</v>
      </c>
      <c r="T8" t="s">
        <v>572</v>
      </c>
      <c r="U8" t="s">
        <v>572</v>
      </c>
    </row>
    <row r="9" spans="1:21" x14ac:dyDescent="0.3">
      <c r="A9">
        <v>1</v>
      </c>
      <c r="B9" t="s">
        <v>271</v>
      </c>
      <c r="C9" t="s">
        <v>270</v>
      </c>
      <c r="D9" t="s">
        <v>593</v>
      </c>
      <c r="E9" s="3">
        <v>4.0200000000000002E-12</v>
      </c>
      <c r="F9">
        <v>46</v>
      </c>
      <c r="G9">
        <v>0.39100000000000001</v>
      </c>
      <c r="H9">
        <v>4.2700000000000002E-2</v>
      </c>
      <c r="I9" t="s">
        <v>594</v>
      </c>
      <c r="J9">
        <v>2.9500000000000001E-4</v>
      </c>
      <c r="K9" t="s">
        <v>595</v>
      </c>
      <c r="L9">
        <v>5.6700000000000001E-4</v>
      </c>
      <c r="M9" t="s">
        <v>596</v>
      </c>
      <c r="N9" s="3">
        <v>2.72E-5</v>
      </c>
      <c r="O9" t="s">
        <v>597</v>
      </c>
      <c r="P9">
        <v>0.91</v>
      </c>
      <c r="Q9">
        <v>46</v>
      </c>
      <c r="R9">
        <v>0.35099999999999998</v>
      </c>
      <c r="S9">
        <v>0</v>
      </c>
      <c r="T9" t="s">
        <v>572</v>
      </c>
      <c r="U9" t="s">
        <v>572</v>
      </c>
    </row>
    <row r="10" spans="1:21" x14ac:dyDescent="0.3">
      <c r="A10">
        <v>1</v>
      </c>
      <c r="B10" s="11" t="s">
        <v>281</v>
      </c>
      <c r="C10" s="11" t="s">
        <v>280</v>
      </c>
      <c r="D10" t="s">
        <v>598</v>
      </c>
      <c r="E10" s="3">
        <v>1.8199999999999999E-18</v>
      </c>
      <c r="F10">
        <v>128</v>
      </c>
      <c r="G10" s="3">
        <v>4.03E-10</v>
      </c>
      <c r="H10">
        <v>0.65600000000000003</v>
      </c>
      <c r="I10" t="s">
        <v>599</v>
      </c>
      <c r="J10" s="3">
        <v>1.6399999999999999E-28</v>
      </c>
      <c r="K10" t="s">
        <v>600</v>
      </c>
      <c r="L10" s="3">
        <v>6.2900000000000006E-26</v>
      </c>
      <c r="M10" t="s">
        <v>601</v>
      </c>
      <c r="N10" s="3">
        <v>2.3500000000000001E-14</v>
      </c>
      <c r="O10" t="s">
        <v>602</v>
      </c>
      <c r="P10">
        <v>1.01E-2</v>
      </c>
      <c r="Q10">
        <v>111</v>
      </c>
      <c r="R10" s="3">
        <v>6.5999999999999995E-8</v>
      </c>
      <c r="S10">
        <v>0</v>
      </c>
      <c r="T10" t="s">
        <v>603</v>
      </c>
      <c r="U10" s="3">
        <v>3.7E-12</v>
      </c>
    </row>
    <row r="11" spans="1:21" x14ac:dyDescent="0.3">
      <c r="A11">
        <v>2</v>
      </c>
      <c r="B11" s="11"/>
      <c r="C11" s="11"/>
      <c r="D11" t="s">
        <v>604</v>
      </c>
      <c r="E11" s="3">
        <v>7.7099999999999999E-22</v>
      </c>
      <c r="F11">
        <v>92.7</v>
      </c>
      <c r="G11" s="3">
        <v>1.11E-5</v>
      </c>
      <c r="H11">
        <v>0.54700000000000004</v>
      </c>
      <c r="I11" t="s">
        <v>605</v>
      </c>
      <c r="J11" s="3">
        <v>3.5999999999999997E-29</v>
      </c>
      <c r="K11" t="s">
        <v>606</v>
      </c>
      <c r="L11" s="3">
        <v>3.0799999999999999E-26</v>
      </c>
      <c r="M11" t="s">
        <v>607</v>
      </c>
      <c r="N11" s="3">
        <v>3.0599999999999997E-14</v>
      </c>
      <c r="O11" t="s">
        <v>608</v>
      </c>
      <c r="P11">
        <v>5.4199999999999998E-2</v>
      </c>
      <c r="Q11">
        <v>85</v>
      </c>
      <c r="R11" s="3">
        <v>6.58E-5</v>
      </c>
      <c r="S11">
        <v>0</v>
      </c>
      <c r="T11" t="s">
        <v>572</v>
      </c>
      <c r="U11" t="s">
        <v>572</v>
      </c>
    </row>
    <row r="12" spans="1:21" x14ac:dyDescent="0.3">
      <c r="A12">
        <v>3</v>
      </c>
      <c r="B12" s="11"/>
      <c r="C12" s="11"/>
      <c r="D12" t="s">
        <v>609</v>
      </c>
      <c r="E12" s="3">
        <v>1.42E-24</v>
      </c>
      <c r="F12">
        <v>68.8</v>
      </c>
      <c r="G12">
        <v>1.15E-3</v>
      </c>
      <c r="H12">
        <v>0.46200000000000002</v>
      </c>
      <c r="I12" t="s">
        <v>610</v>
      </c>
      <c r="J12" s="3">
        <v>6.4800000000000005E-29</v>
      </c>
      <c r="K12" t="s">
        <v>611</v>
      </c>
      <c r="L12" s="3">
        <v>1.36E-27</v>
      </c>
      <c r="M12" t="s">
        <v>612</v>
      </c>
      <c r="N12">
        <v>0</v>
      </c>
      <c r="O12" t="s">
        <v>613</v>
      </c>
      <c r="P12">
        <v>2.1499999999999998E-2</v>
      </c>
      <c r="Q12">
        <v>60</v>
      </c>
      <c r="R12">
        <v>7.26E-3</v>
      </c>
      <c r="S12">
        <v>0</v>
      </c>
      <c r="T12" t="s">
        <v>572</v>
      </c>
      <c r="U12" t="s">
        <v>572</v>
      </c>
    </row>
    <row r="13" spans="1:21" x14ac:dyDescent="0.3">
      <c r="A13">
        <v>1</v>
      </c>
      <c r="B13" t="s">
        <v>285</v>
      </c>
      <c r="C13" t="s">
        <v>284</v>
      </c>
      <c r="D13" t="s">
        <v>614</v>
      </c>
      <c r="E13" s="3">
        <v>5.2600000000000004E-35</v>
      </c>
      <c r="F13">
        <v>42</v>
      </c>
      <c r="G13">
        <v>0.55700000000000005</v>
      </c>
      <c r="H13">
        <v>-4.7199999999999999E-2</v>
      </c>
      <c r="I13" t="s">
        <v>615</v>
      </c>
      <c r="J13" s="3">
        <v>4.3999999999999997E-19</v>
      </c>
      <c r="K13" t="s">
        <v>616</v>
      </c>
      <c r="L13" s="3">
        <v>8.3500000000000003E-20</v>
      </c>
      <c r="M13" t="s">
        <v>617</v>
      </c>
      <c r="N13">
        <v>0</v>
      </c>
      <c r="O13" t="s">
        <v>618</v>
      </c>
      <c r="P13">
        <v>4.2500000000000003E-3</v>
      </c>
      <c r="Q13">
        <v>33.799999999999997</v>
      </c>
      <c r="R13">
        <v>0.84</v>
      </c>
      <c r="S13">
        <v>0</v>
      </c>
      <c r="T13" t="s">
        <v>572</v>
      </c>
      <c r="U13" t="s">
        <v>572</v>
      </c>
    </row>
    <row r="14" spans="1:21" x14ac:dyDescent="0.3">
      <c r="A14">
        <v>1</v>
      </c>
      <c r="B14" t="s">
        <v>293</v>
      </c>
      <c r="C14" t="s">
        <v>292</v>
      </c>
      <c r="D14" t="s">
        <v>619</v>
      </c>
      <c r="E14" s="3">
        <v>4.2199999999999998E-33</v>
      </c>
      <c r="F14">
        <v>40.299999999999997</v>
      </c>
      <c r="G14">
        <v>0.63300000000000001</v>
      </c>
      <c r="H14">
        <v>-9.2999999999999999E-2</v>
      </c>
      <c r="I14" t="s">
        <v>620</v>
      </c>
      <c r="J14" s="3">
        <v>1.4700000000000001E-18</v>
      </c>
      <c r="K14" t="s">
        <v>621</v>
      </c>
      <c r="L14" s="3">
        <v>7.9199999999999995E-16</v>
      </c>
      <c r="M14" t="s">
        <v>622</v>
      </c>
      <c r="N14">
        <v>0</v>
      </c>
      <c r="O14" t="s">
        <v>623</v>
      </c>
      <c r="P14">
        <v>1.3299999999999999E-2</v>
      </c>
      <c r="Q14">
        <v>34.1</v>
      </c>
      <c r="R14">
        <v>0.83099999999999996</v>
      </c>
      <c r="S14">
        <v>0</v>
      </c>
      <c r="T14" t="s">
        <v>572</v>
      </c>
      <c r="U14" t="s">
        <v>572</v>
      </c>
    </row>
    <row r="15" spans="1:21" x14ac:dyDescent="0.3">
      <c r="A15">
        <v>1</v>
      </c>
      <c r="B15" t="s">
        <v>316</v>
      </c>
      <c r="C15" t="s">
        <v>315</v>
      </c>
      <c r="D15" t="s">
        <v>624</v>
      </c>
      <c r="E15" s="3">
        <v>3.7000000000000001E-10</v>
      </c>
      <c r="F15">
        <v>46.5</v>
      </c>
      <c r="G15">
        <v>0.372</v>
      </c>
      <c r="H15">
        <v>5.28E-2</v>
      </c>
      <c r="I15" t="s">
        <v>625</v>
      </c>
      <c r="J15" s="3">
        <v>4.8500000000000002E-6</v>
      </c>
      <c r="K15" t="s">
        <v>626</v>
      </c>
      <c r="L15" s="3">
        <v>3.8699999999999999E-5</v>
      </c>
      <c r="M15" t="s">
        <v>627</v>
      </c>
      <c r="N15" s="3">
        <v>2.26E-5</v>
      </c>
      <c r="O15" t="s">
        <v>628</v>
      </c>
      <c r="P15">
        <v>0.51700000000000002</v>
      </c>
      <c r="Q15">
        <v>46</v>
      </c>
      <c r="R15">
        <v>0.34899999999999998</v>
      </c>
      <c r="S15">
        <v>0</v>
      </c>
      <c r="T15" t="s">
        <v>572</v>
      </c>
      <c r="U15" t="s">
        <v>572</v>
      </c>
    </row>
  </sheetData>
  <mergeCells count="10">
    <mergeCell ref="M2:S2"/>
    <mergeCell ref="T2:U2"/>
    <mergeCell ref="B10:B12"/>
    <mergeCell ref="C10:C12"/>
    <mergeCell ref="A2:A3"/>
    <mergeCell ref="B2:B3"/>
    <mergeCell ref="C2:C3"/>
    <mergeCell ref="D2:H2"/>
    <mergeCell ref="I2:J2"/>
    <mergeCell ref="K2:L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ei Yi Teo</dc:creator>
  <cp:keywords/>
  <dc:description/>
  <cp:lastModifiedBy>Lim Yi Ying Eliza</cp:lastModifiedBy>
  <cp:revision/>
  <dcterms:created xsi:type="dcterms:W3CDTF">2022-10-01T01:42:33Z</dcterms:created>
  <dcterms:modified xsi:type="dcterms:W3CDTF">2023-09-27T09:50:13Z</dcterms:modified>
  <cp:category/>
  <cp:contentStatus/>
</cp:coreProperties>
</file>